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charts/chart6.xml" ContentType="application/vnd.openxmlformats-officedocument.drawingml.chart+xml"/>
  <Override PartName="/xl/charts/chart5.xml" ContentType="application/vnd.openxmlformats-officedocument.drawingml.chart+xml"/>
  <Override PartName="/xl/charts/chart8.xml" ContentType="application/vnd.openxmlformats-officedocument.drawingml.chart+xml"/>
  <Override PartName="/xl/charts/chart7.xml" ContentType="application/vnd.openxmlformats-officedocument.drawingml.chart+xml"/>
  <Override PartName="/xl/workbook.xml" ContentType="application/vnd.openxmlformats-officedocument.spreadsheetml.sheet.main+xml"/>
  <Override PartName="/xl/styles.xml" ContentType="application/vnd.openxmlformats-officedocument.spreadsheetml.styl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206" uniqueCount="126">
  <si>
    <t xml:space="preserve">Element</t>
  </si>
  <si>
    <t xml:space="preserve">Ecoh [eV]</t>
  </si>
  <si>
    <t xml:space="preserve">MP [K]</t>
  </si>
  <si>
    <t xml:space="preserve">BP [K]</t>
  </si>
  <si>
    <t xml:space="preserve">Type</t>
  </si>
  <si>
    <t xml:space="preserve">Cadmium</t>
  </si>
  <si>
    <t xml:space="preserve">m12</t>
  </si>
  <si>
    <t xml:space="preserve">Mercury</t>
  </si>
  <si>
    <t xml:space="preserve">all non-molecular</t>
  </si>
  <si>
    <t xml:space="preserve">Zinc</t>
  </si>
  <si>
    <t xml:space="preserve">alkaline</t>
  </si>
  <si>
    <t xml:space="preserve">Copernicium</t>
  </si>
  <si>
    <t xml:space="preserve">ma BP</t>
  </si>
  <si>
    <t xml:space="preserve">Cesium</t>
  </si>
  <si>
    <t xml:space="preserve">ma</t>
  </si>
  <si>
    <t xml:space="preserve">alkaline earth</t>
  </si>
  <si>
    <t xml:space="preserve">Rubidium</t>
  </si>
  <si>
    <t xml:space="preserve">mae BP</t>
  </si>
  <si>
    <t xml:space="preserve">Lithium</t>
  </si>
  <si>
    <t xml:space="preserve">main-group molecular</t>
  </si>
  <si>
    <t xml:space="preserve">Potassium</t>
  </si>
  <si>
    <t xml:space="preserve">mol BP</t>
  </si>
  <si>
    <t xml:space="preserve">Sodium</t>
  </si>
  <si>
    <t xml:space="preserve">noble gases</t>
  </si>
  <si>
    <t xml:space="preserve">Barium</t>
  </si>
  <si>
    <t xml:space="preserve">mae</t>
  </si>
  <si>
    <t xml:space="preserve">nob BP</t>
  </si>
  <si>
    <t xml:space="preserve">Beryllium</t>
  </si>
  <si>
    <t xml:space="preserve">group 12</t>
  </si>
  <si>
    <t xml:space="preserve">Calcium</t>
  </si>
  <si>
    <t xml:space="preserve">m12 BP</t>
  </si>
  <si>
    <t xml:space="preserve">Magnesium</t>
  </si>
  <si>
    <t xml:space="preserve">d-block</t>
  </si>
  <si>
    <t xml:space="preserve">Radium</t>
  </si>
  <si>
    <t xml:space="preserve">md BP</t>
  </si>
  <si>
    <t xml:space="preserve">Strontium</t>
  </si>
  <si>
    <t xml:space="preserve">f-block</t>
  </si>
  <si>
    <t xml:space="preserve">Chromium</t>
  </si>
  <si>
    <t xml:space="preserve">md</t>
  </si>
  <si>
    <t xml:space="preserve">mf BP</t>
  </si>
  <si>
    <t xml:space="preserve">Cobalt</t>
  </si>
  <si>
    <t xml:space="preserve">main-group metals</t>
  </si>
  <si>
    <t xml:space="preserve">Copper</t>
  </si>
  <si>
    <t xml:space="preserve">mm BP</t>
  </si>
  <si>
    <t xml:space="preserve">Gold</t>
  </si>
  <si>
    <t xml:space="preserve">main-group atomic</t>
  </si>
  <si>
    <t xml:space="preserve">Hafnium</t>
  </si>
  <si>
    <t xml:space="preserve">Iridium</t>
  </si>
  <si>
    <t xml:space="preserve">Iron</t>
  </si>
  <si>
    <t xml:space="preserve">Manganese</t>
  </si>
  <si>
    <t xml:space="preserve">Molybdenum</t>
  </si>
  <si>
    <t xml:space="preserve">Nickel</t>
  </si>
  <si>
    <t xml:space="preserve">Niobium</t>
  </si>
  <si>
    <t xml:space="preserve">Osmium</t>
  </si>
  <si>
    <t xml:space="preserve">Palladium</t>
  </si>
  <si>
    <t xml:space="preserve">Platinum</t>
  </si>
  <si>
    <t xml:space="preserve">Rhenium</t>
  </si>
  <si>
    <t xml:space="preserve">Rhodium</t>
  </si>
  <si>
    <t xml:space="preserve">Ruthenium</t>
  </si>
  <si>
    <t xml:space="preserve">Scandium</t>
  </si>
  <si>
    <t xml:space="preserve">Silver</t>
  </si>
  <si>
    <t xml:space="preserve">Tantalum</t>
  </si>
  <si>
    <t xml:space="preserve">Technetium</t>
  </si>
  <si>
    <t xml:space="preserve">Titanium</t>
  </si>
  <si>
    <t xml:space="preserve">Tungsten</t>
  </si>
  <si>
    <t xml:space="preserve">Vanadium</t>
  </si>
  <si>
    <t xml:space="preserve">Yttrium</t>
  </si>
  <si>
    <t xml:space="preserve">Zirconium</t>
  </si>
  <si>
    <t xml:space="preserve">Actinium</t>
  </si>
  <si>
    <t xml:space="preserve">mf</t>
  </si>
  <si>
    <t xml:space="preserve">Americium</t>
  </si>
  <si>
    <t xml:space="preserve">Cerium</t>
  </si>
  <si>
    <t xml:space="preserve">Curium</t>
  </si>
  <si>
    <t xml:space="preserve">Dysprosium</t>
  </si>
  <si>
    <t xml:space="preserve">Erbium</t>
  </si>
  <si>
    <t xml:space="preserve">Europium</t>
  </si>
  <si>
    <t xml:space="preserve">Gadolinium</t>
  </si>
  <si>
    <t xml:space="preserve">Holmium</t>
  </si>
  <si>
    <t xml:space="preserve">Lanthanum</t>
  </si>
  <si>
    <t xml:space="preserve">Lutetium</t>
  </si>
  <si>
    <t xml:space="preserve">Neodymium</t>
  </si>
  <si>
    <t xml:space="preserve">Neptunium</t>
  </si>
  <si>
    <t xml:space="preserve">Plutonium</t>
  </si>
  <si>
    <t xml:space="preserve">Polonium</t>
  </si>
  <si>
    <t xml:space="preserve">Praseodymium</t>
  </si>
  <si>
    <t xml:space="preserve">promethium</t>
  </si>
  <si>
    <t xml:space="preserve">protactinium</t>
  </si>
  <si>
    <t xml:space="preserve">Samarium</t>
  </si>
  <si>
    <t xml:space="preserve">Terbium</t>
  </si>
  <si>
    <t xml:space="preserve">Thorium</t>
  </si>
  <si>
    <t xml:space="preserve">Thulium</t>
  </si>
  <si>
    <t xml:space="preserve">Uranium</t>
  </si>
  <si>
    <t xml:space="preserve">Ytterbium</t>
  </si>
  <si>
    <t xml:space="preserve">Indium</t>
  </si>
  <si>
    <t xml:space="preserve">mm</t>
  </si>
  <si>
    <t xml:space="preserve">Aluminum</t>
  </si>
  <si>
    <t xml:space="preserve">Bismuth</t>
  </si>
  <si>
    <t xml:space="preserve">Gallium</t>
  </si>
  <si>
    <t xml:space="preserve">Boron</t>
  </si>
  <si>
    <t xml:space="preserve">sm</t>
  </si>
  <si>
    <t xml:space="preserve">Argon</t>
  </si>
  <si>
    <t xml:space="preserve">n</t>
  </si>
  <si>
    <t xml:space="preserve">Helium</t>
  </si>
  <si>
    <t xml:space="preserve">Krypton</t>
  </si>
  <si>
    <t xml:space="preserve">Neon</t>
  </si>
  <si>
    <t xml:space="preserve">Radon</t>
  </si>
  <si>
    <t xml:space="preserve">Xenon</t>
  </si>
  <si>
    <t xml:space="preserve">Bromine</t>
  </si>
  <si>
    <t xml:space="preserve">mol</t>
  </si>
  <si>
    <t xml:space="preserve">Chlorine</t>
  </si>
  <si>
    <t xml:space="preserve">Fluorine</t>
  </si>
  <si>
    <t xml:space="preserve">Iodine</t>
  </si>
  <si>
    <t xml:space="preserve">Nitrogen</t>
  </si>
  <si>
    <t xml:space="preserve">Oxygen</t>
  </si>
  <si>
    <t xml:space="preserve">Phosphorus</t>
  </si>
  <si>
    <t xml:space="preserve">Sulfur</t>
  </si>
  <si>
    <t xml:space="preserve">Antimony</t>
  </si>
  <si>
    <t xml:space="preserve">Arsenic</t>
  </si>
  <si>
    <t xml:space="preserve">Selenium</t>
  </si>
  <si>
    <t xml:space="preserve">Tellurium</t>
  </si>
  <si>
    <t xml:space="preserve">Thallium</t>
  </si>
  <si>
    <t xml:space="preserve">Lead</t>
  </si>
  <si>
    <t xml:space="preserve">Tin</t>
  </si>
  <si>
    <t xml:space="preserve">Silicon</t>
  </si>
  <si>
    <t xml:space="preserve">Carbon</t>
  </si>
  <si>
    <t xml:space="preserve">Germanium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2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  <charset val="1"/>
    </font>
    <font>
      <sz val="10"/>
      <name val="Arial"/>
      <family val="2"/>
    </font>
    <font>
      <b val="true"/>
      <sz val="11"/>
      <name val="Candara"/>
      <family val="2"/>
    </font>
    <font>
      <sz val="11"/>
      <name val="Candara"/>
      <family val="2"/>
    </font>
    <font>
      <b val="true"/>
      <i val="true"/>
      <sz val="12"/>
      <name val="Candara"/>
      <family val="2"/>
    </font>
    <font>
      <b val="true"/>
      <i val="true"/>
      <sz val="11"/>
      <name val="Candara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7E0021"/>
      <rgbColor rgb="FF008000"/>
      <rgbColor rgb="FF000080"/>
      <rgbColor rgb="FF808000"/>
      <rgbColor rgb="FF800080"/>
      <rgbColor rgb="FF008080"/>
      <rgbColor rgb="FFB3B3B3"/>
      <rgbColor rgb="FF808080"/>
      <rgbColor rgb="FF9999FF"/>
      <rgbColor rgb="FF993366"/>
      <rgbColor rgb="FFFFFFCC"/>
      <rgbColor rgb="FFCCFFFF"/>
      <rgbColor rgb="FF660066"/>
      <rgbColor rgb="FFFF8080"/>
      <rgbColor rgb="FF0084D1"/>
      <rgbColor rgb="FFCCCCFF"/>
      <rgbColor rgb="FF000080"/>
      <rgbColor rgb="FFFF00FF"/>
      <rgbColor rgb="FFFFFF00"/>
      <rgbColor rgb="FF00FFFF"/>
      <rgbColor rgb="FF800080"/>
      <rgbColor rgb="FFC5000B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007FFE"/>
      <rgbColor rgb="FF33CCCC"/>
      <rgbColor rgb="FFAECF00"/>
      <rgbColor rgb="FFFFD320"/>
      <rgbColor rgb="FFFF950E"/>
      <rgbColor rgb="FFFF420E"/>
      <rgbColor rgb="FF666699"/>
      <rgbColor rgb="FF969696"/>
      <rgbColor rgb="FF004586"/>
      <rgbColor rgb="FF579D1C"/>
      <rgbColor rgb="FF003300"/>
      <rgbColor rgb="FF314004"/>
      <rgbColor rgb="FF993300"/>
      <rgbColor rgb="FF993366"/>
      <rgbColor rgb="FF4B1F6F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scatterChart>
        <c:scatterStyle val="lineMarker"/>
        <c:varyColors val="0"/>
        <c:ser>
          <c:idx val="0"/>
          <c:order val="0"/>
          <c:tx>
            <c:strRef>
              <c:f>Sheet1!$F$6</c:f>
              <c:strCache>
                <c:ptCount val="1"/>
                <c:pt idx="0">
                  <c:v>alkaline earth</c:v>
                </c:pt>
              </c:strCache>
            </c:strRef>
          </c:tx>
          <c:spPr>
            <a:solidFill>
              <a:srgbClr val="579d1c"/>
            </a:solidFill>
            <a:ln w="28800">
              <a:noFill/>
            </a:ln>
          </c:spPr>
          <c:marker>
            <c:symbol val="triangle"/>
            <c:size val="8"/>
            <c:spPr>
              <a:solidFill>
                <a:srgbClr val="579d1c"/>
              </a:solidFill>
            </c:spPr>
          </c:marker>
          <c:dLbls>
            <c:txPr>
              <a:bodyPr wrap="squar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B$73:$B$78</c:f>
              <c:numCache>
                <c:formatCode>General</c:formatCode>
                <c:ptCount val="6"/>
                <c:pt idx="0">
                  <c:v>0</c:v>
                </c:pt>
                <c:pt idx="1">
                  <c:v>0.116</c:v>
                </c:pt>
                <c:pt idx="2">
                  <c:v>0.02</c:v>
                </c:pt>
                <c:pt idx="3">
                  <c:v>0.202</c:v>
                </c:pt>
                <c:pt idx="4">
                  <c:v>0.165</c:v>
                </c:pt>
                <c:pt idx="5">
                  <c:v>1.223</c:v>
                </c:pt>
              </c:numCache>
            </c:numRef>
          </c:xVal>
          <c:yVal>
            <c:numRef>
              <c:f>Sheet1!$C$73:$C$78</c:f>
              <c:numCache>
                <c:formatCode>General</c:formatCode>
                <c:ptCount val="6"/>
                <c:pt idx="0">
                  <c:v>0</c:v>
                </c:pt>
                <c:pt idx="1">
                  <c:v>115.85</c:v>
                </c:pt>
                <c:pt idx="2">
                  <c:v>24.65</c:v>
                </c:pt>
                <c:pt idx="3">
                  <c:v>202.15</c:v>
                </c:pt>
                <c:pt idx="4">
                  <c:v>154.35</c:v>
                </c:pt>
                <c:pt idx="5">
                  <c:v>266.1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Sheet1!$F$7</c:f>
              <c:strCache>
                <c:ptCount val="1"/>
                <c:pt idx="0">
                  <c:v>mae BP</c:v>
                </c:pt>
              </c:strCache>
            </c:strRef>
          </c:tx>
          <c:spPr>
            <a:solidFill>
              <a:srgbClr val="314004"/>
            </a:solidFill>
            <a:ln w="28800">
              <a:noFill/>
            </a:ln>
          </c:spPr>
          <c:marker>
            <c:symbol val="square"/>
            <c:size val="8"/>
            <c:spPr>
              <a:solidFill>
                <a:srgbClr val="314004"/>
              </a:solidFill>
            </c:spPr>
          </c:marker>
          <c:dLbls>
            <c:txPr>
              <a:bodyPr wrap="squar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B$73:$B$78</c:f>
              <c:numCache>
                <c:formatCode>General</c:formatCode>
                <c:ptCount val="6"/>
                <c:pt idx="0">
                  <c:v>0</c:v>
                </c:pt>
                <c:pt idx="1">
                  <c:v>0.116</c:v>
                </c:pt>
                <c:pt idx="2">
                  <c:v>0.02</c:v>
                </c:pt>
                <c:pt idx="3">
                  <c:v>0.202</c:v>
                </c:pt>
                <c:pt idx="4">
                  <c:v>0.165</c:v>
                </c:pt>
                <c:pt idx="5">
                  <c:v>1.223</c:v>
                </c:pt>
              </c:numCache>
            </c:numRef>
          </c:xVal>
          <c:yVal>
            <c:numRef>
              <c:f>Sheet1!$D$73:$D$78</c:f>
              <c:numCache>
                <c:formatCode>General</c:formatCode>
                <c:ptCount val="6"/>
                <c:pt idx="0">
                  <c:v>4.22</c:v>
                </c:pt>
                <c:pt idx="1">
                  <c:v>119.93</c:v>
                </c:pt>
                <c:pt idx="2">
                  <c:v>27.07</c:v>
                </c:pt>
                <c:pt idx="3">
                  <c:v>211.45</c:v>
                </c:pt>
                <c:pt idx="4">
                  <c:v>165.15</c:v>
                </c:pt>
                <c:pt idx="5">
                  <c:v>332.1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Sheet1!$F$4</c:f>
              <c:strCache>
                <c:ptCount val="1"/>
                <c:pt idx="0">
                  <c:v>alkaline</c:v>
                </c:pt>
              </c:strCache>
            </c:strRef>
          </c:tx>
          <c:spPr>
            <a:solidFill>
              <a:srgbClr val="7e0021"/>
            </a:solidFill>
            <a:ln w="28800">
              <a:noFill/>
            </a:ln>
          </c:spPr>
          <c:marker>
            <c:symbol val="triangle"/>
            <c:size val="8"/>
            <c:spPr>
              <a:solidFill>
                <a:srgbClr val="7e0021"/>
              </a:solidFill>
            </c:spPr>
          </c:marker>
          <c:dLbls>
            <c:txPr>
              <a:bodyPr wrap="squar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B$68:$B$72</c:f>
              <c:numCache>
                <c:formatCode>General</c:formatCode>
                <c:ptCount val="5"/>
                <c:pt idx="0">
                  <c:v>3.389</c:v>
                </c:pt>
                <c:pt idx="1">
                  <c:v>2.176</c:v>
                </c:pt>
                <c:pt idx="2">
                  <c:v>2.809</c:v>
                </c:pt>
                <c:pt idx="3">
                  <c:v>5.814</c:v>
                </c:pt>
                <c:pt idx="4">
                  <c:v>0.08</c:v>
                </c:pt>
              </c:numCache>
            </c:numRef>
          </c:xVal>
          <c:yVal>
            <c:numRef>
              <c:f>Sheet1!$C$68:$C$72</c:f>
              <c:numCache>
                <c:formatCode>General</c:formatCode>
                <c:ptCount val="5"/>
                <c:pt idx="0">
                  <c:v>933.47</c:v>
                </c:pt>
                <c:pt idx="1">
                  <c:v>544.55</c:v>
                </c:pt>
                <c:pt idx="2">
                  <c:v>302.91</c:v>
                </c:pt>
                <c:pt idx="3">
                  <c:v>2348.15</c:v>
                </c:pt>
                <c:pt idx="4">
                  <c:v>83.85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Sheet1!$F$5</c:f>
              <c:strCache>
                <c:ptCount val="1"/>
                <c:pt idx="0">
                  <c:v>ma BP</c:v>
                </c:pt>
              </c:strCache>
            </c:strRef>
          </c:tx>
          <c:spPr>
            <a:solidFill>
              <a:srgbClr val="aecf00"/>
            </a:solidFill>
            <a:ln w="28800">
              <a:noFill/>
            </a:ln>
          </c:spPr>
          <c:marker>
            <c:symbol val="square"/>
            <c:size val="8"/>
            <c:spPr>
              <a:solidFill>
                <a:srgbClr val="aecf00"/>
              </a:solidFill>
            </c:spPr>
          </c:marker>
          <c:dLbls>
            <c:txPr>
              <a:bodyPr wrap="squar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B$68:$B$72</c:f>
              <c:numCache>
                <c:formatCode>General</c:formatCode>
                <c:ptCount val="5"/>
                <c:pt idx="0">
                  <c:v>3.389</c:v>
                </c:pt>
                <c:pt idx="1">
                  <c:v>2.176</c:v>
                </c:pt>
                <c:pt idx="2">
                  <c:v>2.809</c:v>
                </c:pt>
                <c:pt idx="3">
                  <c:v>5.814</c:v>
                </c:pt>
                <c:pt idx="4">
                  <c:v>0.08</c:v>
                </c:pt>
              </c:numCache>
            </c:numRef>
          </c:xVal>
          <c:yVal>
            <c:numRef>
              <c:f>Sheet1!$D$68:$D$72</c:f>
              <c:numCache>
                <c:formatCode>General</c:formatCode>
                <c:ptCount val="5"/>
                <c:pt idx="0">
                  <c:v>2792.15</c:v>
                </c:pt>
                <c:pt idx="1">
                  <c:v>1837.15</c:v>
                </c:pt>
                <c:pt idx="2">
                  <c:v>2477.15</c:v>
                </c:pt>
                <c:pt idx="3">
                  <c:v>4273.15</c:v>
                </c:pt>
                <c:pt idx="4">
                  <c:v>87.35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Sheet1!$F$8</c:f>
              <c:strCache>
                <c:ptCount val="1"/>
                <c:pt idx="0">
                  <c:v>main-group molecular</c:v>
                </c:pt>
              </c:strCache>
            </c:strRef>
          </c:tx>
          <c:spPr>
            <a:solidFill>
              <a:srgbClr val="7e0021"/>
            </a:solidFill>
            <a:ln w="28800">
              <a:noFill/>
            </a:ln>
          </c:spPr>
          <c:marker>
            <c:symbol val="triangle"/>
            <c:size val="8"/>
            <c:spPr>
              <a:solidFill>
                <a:srgbClr val="7e0021"/>
              </a:solidFill>
            </c:spPr>
          </c:marker>
          <c:dLbls>
            <c:txPr>
              <a:bodyPr wrap="squar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B$79:$B$86</c:f>
              <c:numCache>
                <c:formatCode>General</c:formatCode>
                <c:ptCount val="8"/>
                <c:pt idx="0">
                  <c:v>1.399</c:v>
                </c:pt>
                <c:pt idx="1">
                  <c:v>0.84</c:v>
                </c:pt>
                <c:pt idx="2">
                  <c:v>1.109</c:v>
                </c:pt>
                <c:pt idx="3">
                  <c:v>4.913</c:v>
                </c:pt>
                <c:pt idx="4">
                  <c:v>2.601</c:v>
                </c:pt>
                <c:pt idx="5">
                  <c:v>3.431</c:v>
                </c:pt>
                <c:pt idx="6">
                  <c:v>2.85</c:v>
                </c:pt>
                <c:pt idx="7">
                  <c:v>2.747</c:v>
                </c:pt>
              </c:numCache>
            </c:numRef>
          </c:xVal>
          <c:yVal>
            <c:numRef>
              <c:f>Sheet1!$C$79:$C$86</c:f>
              <c:numCache>
                <c:formatCode>General</c:formatCode>
                <c:ptCount val="8"/>
                <c:pt idx="0">
                  <c:v>172.15</c:v>
                </c:pt>
                <c:pt idx="1">
                  <c:v>53.55</c:v>
                </c:pt>
                <c:pt idx="2">
                  <c:v>386.65</c:v>
                </c:pt>
                <c:pt idx="3">
                  <c:v>63.05</c:v>
                </c:pt>
                <c:pt idx="4">
                  <c:v>54.85</c:v>
                </c:pt>
                <c:pt idx="5">
                  <c:v>317.35</c:v>
                </c:pt>
                <c:pt idx="6">
                  <c:v>388.35</c:v>
                </c:pt>
                <c:pt idx="7">
                  <c:v>903.94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Sheet1!$F$9</c:f>
              <c:strCache>
                <c:ptCount val="1"/>
                <c:pt idx="0">
                  <c:v>mol BP</c:v>
                </c:pt>
              </c:strCache>
            </c:strRef>
          </c:tx>
          <c:spPr>
            <a:solidFill>
              <a:srgbClr val="4b1f6f"/>
            </a:solidFill>
            <a:ln w="28800">
              <a:noFill/>
            </a:ln>
          </c:spPr>
          <c:marker>
            <c:symbol val="circle"/>
            <c:size val="8"/>
            <c:spPr>
              <a:solidFill>
                <a:srgbClr val="4b1f6f"/>
              </a:solidFill>
            </c:spPr>
          </c:marker>
          <c:dLbls>
            <c:txPr>
              <a:bodyPr wrap="squar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B$79:$B$86</c:f>
              <c:numCache>
                <c:formatCode>General</c:formatCode>
                <c:ptCount val="8"/>
                <c:pt idx="0">
                  <c:v>1.399</c:v>
                </c:pt>
                <c:pt idx="1">
                  <c:v>0.84</c:v>
                </c:pt>
                <c:pt idx="2">
                  <c:v>1.109</c:v>
                </c:pt>
                <c:pt idx="3">
                  <c:v>4.913</c:v>
                </c:pt>
                <c:pt idx="4">
                  <c:v>2.601</c:v>
                </c:pt>
                <c:pt idx="5">
                  <c:v>3.431</c:v>
                </c:pt>
                <c:pt idx="6">
                  <c:v>2.85</c:v>
                </c:pt>
                <c:pt idx="7">
                  <c:v>2.747</c:v>
                </c:pt>
              </c:numCache>
            </c:numRef>
          </c:xVal>
          <c:yVal>
            <c:numRef>
              <c:f>Sheet1!$D$79:$D$86</c:f>
              <c:numCache>
                <c:formatCode>General</c:formatCode>
                <c:ptCount val="8"/>
                <c:pt idx="0">
                  <c:v>239.11</c:v>
                </c:pt>
                <c:pt idx="1">
                  <c:v>85.03</c:v>
                </c:pt>
                <c:pt idx="2">
                  <c:v>457.45</c:v>
                </c:pt>
                <c:pt idx="3">
                  <c:v>77.36</c:v>
                </c:pt>
                <c:pt idx="4">
                  <c:v>90.25</c:v>
                </c:pt>
                <c:pt idx="5">
                  <c:v>553.65</c:v>
                </c:pt>
                <c:pt idx="6">
                  <c:v>717.87</c:v>
                </c:pt>
                <c:pt idx="7">
                  <c:v>1860.15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Sheet1!$F$10</c:f>
              <c:strCache>
                <c:ptCount val="1"/>
                <c:pt idx="0">
                  <c:v>noble gases</c:v>
                </c:pt>
              </c:strCache>
            </c:strRef>
          </c:tx>
          <c:spPr>
            <a:solidFill>
              <a:srgbClr val="ff950e"/>
            </a:solidFill>
            <a:ln w="28800">
              <a:noFill/>
            </a:ln>
          </c:spPr>
          <c:marker>
            <c:symbol val="square"/>
            <c:size val="8"/>
            <c:spPr>
              <a:solidFill>
                <a:srgbClr val="ff950e"/>
              </a:solidFill>
            </c:spPr>
          </c:marker>
          <c:dLbls>
            <c:txPr>
              <a:bodyPr wrap="squar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B$74:$B$80</c:f>
              <c:numCache>
                <c:formatCode>General</c:formatCode>
                <c:ptCount val="7"/>
                <c:pt idx="0">
                  <c:v>0.116</c:v>
                </c:pt>
                <c:pt idx="1">
                  <c:v>0.02</c:v>
                </c:pt>
                <c:pt idx="2">
                  <c:v>0.202</c:v>
                </c:pt>
                <c:pt idx="3">
                  <c:v>0.165</c:v>
                </c:pt>
                <c:pt idx="4">
                  <c:v>1.223</c:v>
                </c:pt>
                <c:pt idx="5">
                  <c:v>1.399</c:v>
                </c:pt>
                <c:pt idx="6">
                  <c:v>0.84</c:v>
                </c:pt>
              </c:numCache>
            </c:numRef>
          </c:xVal>
          <c:yVal>
            <c:numRef>
              <c:f>Sheet1!$C$74:$C$80</c:f>
              <c:numCache>
                <c:formatCode>General</c:formatCode>
                <c:ptCount val="7"/>
                <c:pt idx="0">
                  <c:v>115.85</c:v>
                </c:pt>
                <c:pt idx="1">
                  <c:v>24.65</c:v>
                </c:pt>
                <c:pt idx="2">
                  <c:v>202.15</c:v>
                </c:pt>
                <c:pt idx="3">
                  <c:v>154.35</c:v>
                </c:pt>
                <c:pt idx="4">
                  <c:v>266.15</c:v>
                </c:pt>
                <c:pt idx="5">
                  <c:v>172.15</c:v>
                </c:pt>
                <c:pt idx="6">
                  <c:v>53.55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Sheet1!$F$11</c:f>
              <c:strCache>
                <c:ptCount val="1"/>
                <c:pt idx="0">
                  <c:v>nob BP</c:v>
                </c:pt>
              </c:strCache>
            </c:strRef>
          </c:tx>
          <c:spPr>
            <a:solidFill>
              <a:srgbClr val="c5000b"/>
            </a:solidFill>
            <a:ln w="28800">
              <a:noFill/>
            </a:ln>
          </c:spPr>
          <c:marker>
            <c:symbol val="x"/>
            <c:size val="8"/>
            <c:spPr>
              <a:solidFill>
                <a:srgbClr val="c5000b"/>
              </a:solidFill>
            </c:spPr>
          </c:marker>
          <c:dLbls>
            <c:txPr>
              <a:bodyPr wrap="squar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B$74:$B$80</c:f>
              <c:numCache>
                <c:formatCode>General</c:formatCode>
                <c:ptCount val="7"/>
                <c:pt idx="0">
                  <c:v>0.116</c:v>
                </c:pt>
                <c:pt idx="1">
                  <c:v>0.02</c:v>
                </c:pt>
                <c:pt idx="2">
                  <c:v>0.202</c:v>
                </c:pt>
                <c:pt idx="3">
                  <c:v>0.165</c:v>
                </c:pt>
                <c:pt idx="4">
                  <c:v>1.223</c:v>
                </c:pt>
                <c:pt idx="5">
                  <c:v>1.399</c:v>
                </c:pt>
                <c:pt idx="6">
                  <c:v>0.84</c:v>
                </c:pt>
              </c:numCache>
            </c:numRef>
          </c:xVal>
          <c:yVal>
            <c:numRef>
              <c:f>Sheet1!$D$74:$D$80</c:f>
              <c:numCache>
                <c:formatCode>General</c:formatCode>
                <c:ptCount val="7"/>
                <c:pt idx="0">
                  <c:v>119.93</c:v>
                </c:pt>
                <c:pt idx="1">
                  <c:v>27.07</c:v>
                </c:pt>
                <c:pt idx="2">
                  <c:v>211.45</c:v>
                </c:pt>
                <c:pt idx="3">
                  <c:v>165.15</c:v>
                </c:pt>
                <c:pt idx="4">
                  <c:v>332.15</c:v>
                </c:pt>
                <c:pt idx="5">
                  <c:v>239.11</c:v>
                </c:pt>
                <c:pt idx="6">
                  <c:v>85.03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Sheet1!$F$12</c:f>
              <c:strCache>
                <c:ptCount val="1"/>
                <c:pt idx="0">
                  <c:v>group 12</c:v>
                </c:pt>
              </c:strCache>
            </c:strRef>
          </c:tx>
          <c:spPr>
            <a:solidFill>
              <a:srgbClr val="4b1f6f"/>
            </a:solidFill>
            <a:ln w="28800">
              <a:noFill/>
            </a:ln>
          </c:spPr>
          <c:marker>
            <c:symbol val="circle"/>
            <c:size val="8"/>
            <c:spPr>
              <a:solidFill>
                <a:srgbClr val="4b1f6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B$5:$B$8</c:f>
              <c:numCache>
                <c:formatCode>General</c:formatCode>
                <c:ptCount val="4"/>
                <c:pt idx="0">
                  <c:v>0.376</c:v>
                </c:pt>
                <c:pt idx="1">
                  <c:v>0.804</c:v>
                </c:pt>
                <c:pt idx="2">
                  <c:v>0.852</c:v>
                </c:pt>
                <c:pt idx="3">
                  <c:v>1.638</c:v>
                </c:pt>
              </c:numCache>
            </c:numRef>
          </c:xVal>
          <c:yVal>
            <c:numRef>
              <c:f>Sheet1!$C$5:$C$8</c:f>
              <c:numCache>
                <c:formatCode>General</c:formatCode>
                <c:ptCount val="4"/>
                <c:pt idx="0">
                  <c:v>215</c:v>
                </c:pt>
                <c:pt idx="1">
                  <c:v>301.55</c:v>
                </c:pt>
                <c:pt idx="2">
                  <c:v>312.45</c:v>
                </c:pt>
                <c:pt idx="3">
                  <c:v>453.69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Sheet1!$F$13</c:f>
              <c:strCache>
                <c:ptCount val="1"/>
                <c:pt idx="0">
                  <c:v>m12 BP</c:v>
                </c:pt>
              </c:strCache>
            </c:strRef>
          </c:tx>
          <c:spPr>
            <a:solidFill>
              <a:srgbClr val="ff950e"/>
            </a:solidFill>
            <a:ln w="28800">
              <a:noFill/>
            </a:ln>
          </c:spPr>
          <c:marker>
            <c:symbol val="square"/>
            <c:size val="8"/>
            <c:spPr>
              <a:solidFill>
                <a:srgbClr val="ff95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B$5:$B$8</c:f>
              <c:numCache>
                <c:formatCode>General</c:formatCode>
                <c:ptCount val="4"/>
                <c:pt idx="0">
                  <c:v>0.376</c:v>
                </c:pt>
                <c:pt idx="1">
                  <c:v>0.804</c:v>
                </c:pt>
                <c:pt idx="2">
                  <c:v>0.852</c:v>
                </c:pt>
                <c:pt idx="3">
                  <c:v>1.638</c:v>
                </c:pt>
              </c:numCache>
            </c:numRef>
          </c:xVal>
          <c:yVal>
            <c:numRef>
              <c:f>Sheet1!$D$5:$D$8</c:f>
              <c:numCache>
                <c:formatCode>General</c:formatCode>
                <c:ptCount val="4"/>
                <c:pt idx="0">
                  <c:v>361</c:v>
                </c:pt>
                <c:pt idx="1">
                  <c:v>944.15</c:v>
                </c:pt>
                <c:pt idx="2">
                  <c:v>961.15</c:v>
                </c:pt>
                <c:pt idx="3">
                  <c:v>1615.15</c:v>
                </c:pt>
              </c:numCache>
            </c:numRef>
          </c:yVal>
          <c:smooth val="0"/>
        </c:ser>
        <c:ser>
          <c:idx val="10"/>
          <c:order val="10"/>
          <c:tx>
            <c:strRef>
              <c:f>Sheet1!$F$14</c:f>
              <c:strCache>
                <c:ptCount val="1"/>
                <c:pt idx="0">
                  <c:v>d-block</c:v>
                </c:pt>
              </c:strCache>
            </c:strRef>
          </c:tx>
          <c:spPr>
            <a:solidFill>
              <a:srgbClr val="c5000b"/>
            </a:solidFill>
            <a:ln w="28800">
              <a:noFill/>
            </a:ln>
          </c:spPr>
          <c:marker>
            <c:symbol val="x"/>
            <c:size val="8"/>
            <c:spPr>
              <a:solidFill>
                <a:srgbClr val="c5000b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B$20:$B$46</c:f>
              <c:numCache>
                <c:formatCode>General</c:formatCode>
                <c:ptCount val="27"/>
                <c:pt idx="0">
                  <c:v>3.814</c:v>
                </c:pt>
                <c:pt idx="1">
                  <c:v>6.436</c:v>
                </c:pt>
                <c:pt idx="2">
                  <c:v>6.944</c:v>
                </c:pt>
                <c:pt idx="3">
                  <c:v>4.28</c:v>
                </c:pt>
                <c:pt idx="4">
                  <c:v>2.923</c:v>
                </c:pt>
                <c:pt idx="5">
                  <c:v>6.82</c:v>
                </c:pt>
                <c:pt idx="6">
                  <c:v>4.436</c:v>
                </c:pt>
                <c:pt idx="7">
                  <c:v>7.566</c:v>
                </c:pt>
                <c:pt idx="8">
                  <c:v>8.167</c:v>
                </c:pt>
                <c:pt idx="9">
                  <c:v>3.897</c:v>
                </c:pt>
                <c:pt idx="10">
                  <c:v>5.845</c:v>
                </c:pt>
                <c:pt idx="11">
                  <c:v>8.032</c:v>
                </c:pt>
                <c:pt idx="12">
                  <c:v>5.742</c:v>
                </c:pt>
                <c:pt idx="13">
                  <c:v>6.737</c:v>
                </c:pt>
                <c:pt idx="14">
                  <c:v>3.897</c:v>
                </c:pt>
                <c:pt idx="15">
                  <c:v>2.943</c:v>
                </c:pt>
                <c:pt idx="16">
                  <c:v>8.105</c:v>
                </c:pt>
                <c:pt idx="17">
                  <c:v>6.851</c:v>
                </c:pt>
                <c:pt idx="18">
                  <c:v>4.85</c:v>
                </c:pt>
                <c:pt idx="19">
                  <c:v>8.903</c:v>
                </c:pt>
                <c:pt idx="20">
                  <c:v>5.307</c:v>
                </c:pt>
                <c:pt idx="21">
                  <c:v>4.374</c:v>
                </c:pt>
                <c:pt idx="22">
                  <c:v>6.25</c:v>
                </c:pt>
                <c:pt idx="23">
                  <c:v>4.249</c:v>
                </c:pt>
                <c:pt idx="24">
                  <c:v>2.736</c:v>
                </c:pt>
                <c:pt idx="25">
                  <c:v>4.322</c:v>
                </c:pt>
                <c:pt idx="26">
                  <c:v>3.99</c:v>
                </c:pt>
              </c:numCache>
            </c:numRef>
          </c:xVal>
          <c:yVal>
            <c:numRef>
              <c:f>Sheet1!$C$20:$C$46</c:f>
              <c:numCache>
                <c:formatCode>General</c:formatCode>
                <c:ptCount val="27"/>
                <c:pt idx="0">
                  <c:v>1337.33</c:v>
                </c:pt>
                <c:pt idx="1">
                  <c:v>2503.15</c:v>
                </c:pt>
                <c:pt idx="2">
                  <c:v>2720.15</c:v>
                </c:pt>
                <c:pt idx="3">
                  <c:v>1808.25</c:v>
                </c:pt>
                <c:pt idx="4">
                  <c:v>1523.15</c:v>
                </c:pt>
                <c:pt idx="5">
                  <c:v>2896.15</c:v>
                </c:pt>
                <c:pt idx="6">
                  <c:v>1728.15</c:v>
                </c:pt>
                <c:pt idx="7">
                  <c:v>2750.15</c:v>
                </c:pt>
                <c:pt idx="8">
                  <c:v>3303.15</c:v>
                </c:pt>
                <c:pt idx="9">
                  <c:v>1828.15</c:v>
                </c:pt>
                <c:pt idx="10">
                  <c:v>2041.15</c:v>
                </c:pt>
                <c:pt idx="11">
                  <c:v>3459.15</c:v>
                </c:pt>
                <c:pt idx="12">
                  <c:v>2236.15</c:v>
                </c:pt>
                <c:pt idx="13">
                  <c:v>2603.15</c:v>
                </c:pt>
                <c:pt idx="14">
                  <c:v>1813.15</c:v>
                </c:pt>
                <c:pt idx="15">
                  <c:v>1235.1</c:v>
                </c:pt>
                <c:pt idx="16">
                  <c:v>3293.15</c:v>
                </c:pt>
                <c:pt idx="17">
                  <c:v>2433.15</c:v>
                </c:pt>
                <c:pt idx="18">
                  <c:v>1941.15</c:v>
                </c:pt>
                <c:pt idx="19">
                  <c:v>3695.15</c:v>
                </c:pt>
                <c:pt idx="20">
                  <c:v>2193.15</c:v>
                </c:pt>
                <c:pt idx="21">
                  <c:v>1798.15</c:v>
                </c:pt>
                <c:pt idx="22">
                  <c:v>2123.15</c:v>
                </c:pt>
                <c:pt idx="23">
                  <c:v>1323.15</c:v>
                </c:pt>
                <c:pt idx="24">
                  <c:v>1449.15</c:v>
                </c:pt>
                <c:pt idx="25">
                  <c:v>1071.15</c:v>
                </c:pt>
                <c:pt idx="26">
                  <c:v>1613.15</c:v>
                </c:pt>
              </c:numCache>
            </c:numRef>
          </c:yVal>
          <c:smooth val="0"/>
        </c:ser>
        <c:ser>
          <c:idx val="11"/>
          <c:order val="11"/>
          <c:tx>
            <c:strRef>
              <c:f>Sheet1!$F$15</c:f>
              <c:strCache>
                <c:ptCount val="1"/>
                <c:pt idx="0">
                  <c:v>md BP</c:v>
                </c:pt>
              </c:strCache>
            </c:strRef>
          </c:tx>
          <c:spPr>
            <a:solidFill>
              <a:srgbClr val="0084d1"/>
            </a:solidFill>
            <a:ln w="28800">
              <a:noFill/>
            </a:ln>
          </c:spPr>
          <c:marker>
            <c:symbol val="plus"/>
            <c:size val="8"/>
            <c:spPr>
              <a:solidFill>
                <a:srgbClr val="0084d1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B$20:$B$46</c:f>
              <c:numCache>
                <c:formatCode>General</c:formatCode>
                <c:ptCount val="27"/>
                <c:pt idx="0">
                  <c:v>3.814</c:v>
                </c:pt>
                <c:pt idx="1">
                  <c:v>6.436</c:v>
                </c:pt>
                <c:pt idx="2">
                  <c:v>6.944</c:v>
                </c:pt>
                <c:pt idx="3">
                  <c:v>4.28</c:v>
                </c:pt>
                <c:pt idx="4">
                  <c:v>2.923</c:v>
                </c:pt>
                <c:pt idx="5">
                  <c:v>6.82</c:v>
                </c:pt>
                <c:pt idx="6">
                  <c:v>4.436</c:v>
                </c:pt>
                <c:pt idx="7">
                  <c:v>7.566</c:v>
                </c:pt>
                <c:pt idx="8">
                  <c:v>8.167</c:v>
                </c:pt>
                <c:pt idx="9">
                  <c:v>3.897</c:v>
                </c:pt>
                <c:pt idx="10">
                  <c:v>5.845</c:v>
                </c:pt>
                <c:pt idx="11">
                  <c:v>8.032</c:v>
                </c:pt>
                <c:pt idx="12">
                  <c:v>5.742</c:v>
                </c:pt>
                <c:pt idx="13">
                  <c:v>6.737</c:v>
                </c:pt>
                <c:pt idx="14">
                  <c:v>3.897</c:v>
                </c:pt>
                <c:pt idx="15">
                  <c:v>2.943</c:v>
                </c:pt>
                <c:pt idx="16">
                  <c:v>8.105</c:v>
                </c:pt>
                <c:pt idx="17">
                  <c:v>6.851</c:v>
                </c:pt>
                <c:pt idx="18">
                  <c:v>4.85</c:v>
                </c:pt>
                <c:pt idx="19">
                  <c:v>8.903</c:v>
                </c:pt>
                <c:pt idx="20">
                  <c:v>5.307</c:v>
                </c:pt>
                <c:pt idx="21">
                  <c:v>4.374</c:v>
                </c:pt>
                <c:pt idx="22">
                  <c:v>6.25</c:v>
                </c:pt>
                <c:pt idx="23">
                  <c:v>4.249</c:v>
                </c:pt>
                <c:pt idx="24">
                  <c:v>2.736</c:v>
                </c:pt>
                <c:pt idx="25">
                  <c:v>4.322</c:v>
                </c:pt>
                <c:pt idx="26">
                  <c:v>3.99</c:v>
                </c:pt>
              </c:numCache>
            </c:numRef>
          </c:xVal>
          <c:yVal>
            <c:numRef>
              <c:f>Sheet1!$D$20:$D$46</c:f>
              <c:numCache>
                <c:formatCode>General</c:formatCode>
                <c:ptCount val="27"/>
                <c:pt idx="0">
                  <c:v>3129.15</c:v>
                </c:pt>
                <c:pt idx="1">
                  <c:v>4876.15</c:v>
                </c:pt>
                <c:pt idx="2">
                  <c:v>4701.15</c:v>
                </c:pt>
                <c:pt idx="3">
                  <c:v>3134.15</c:v>
                </c:pt>
                <c:pt idx="4">
                  <c:v>2334.15</c:v>
                </c:pt>
                <c:pt idx="5">
                  <c:v>4912.15</c:v>
                </c:pt>
                <c:pt idx="6">
                  <c:v>3186.15</c:v>
                </c:pt>
                <c:pt idx="7">
                  <c:v>5017.15</c:v>
                </c:pt>
                <c:pt idx="8">
                  <c:v>5285.15</c:v>
                </c:pt>
                <c:pt idx="9">
                  <c:v>3236.15</c:v>
                </c:pt>
                <c:pt idx="10">
                  <c:v>4098.15</c:v>
                </c:pt>
                <c:pt idx="11">
                  <c:v>5869.15</c:v>
                </c:pt>
                <c:pt idx="12">
                  <c:v>3968.15</c:v>
                </c:pt>
                <c:pt idx="13">
                  <c:v>4423.15</c:v>
                </c:pt>
                <c:pt idx="14">
                  <c:v>3103.15</c:v>
                </c:pt>
                <c:pt idx="15">
                  <c:v>2435.15</c:v>
                </c:pt>
                <c:pt idx="16">
                  <c:v>5731.15</c:v>
                </c:pt>
                <c:pt idx="17">
                  <c:v>4538.15</c:v>
                </c:pt>
                <c:pt idx="18">
                  <c:v>3560.15</c:v>
                </c:pt>
                <c:pt idx="19">
                  <c:v>5828.15</c:v>
                </c:pt>
                <c:pt idx="20">
                  <c:v>3680.15</c:v>
                </c:pt>
                <c:pt idx="21">
                  <c:v>3618.15</c:v>
                </c:pt>
                <c:pt idx="22">
                  <c:v>4682.15</c:v>
                </c:pt>
                <c:pt idx="23">
                  <c:v>3473.15</c:v>
                </c:pt>
                <c:pt idx="24">
                  <c:v>2284.15</c:v>
                </c:pt>
                <c:pt idx="25">
                  <c:v>3633.15</c:v>
                </c:pt>
                <c:pt idx="26">
                  <c:v>3383.15</c:v>
                </c:pt>
              </c:numCache>
            </c:numRef>
          </c:yVal>
          <c:smooth val="0"/>
        </c:ser>
        <c:ser>
          <c:idx val="12"/>
          <c:order val="12"/>
          <c:tx>
            <c:strRef>
              <c:f>Sheet1!$F$16</c:f>
              <c:strCache>
                <c:ptCount val="1"/>
                <c:pt idx="0">
                  <c:v>f-block</c:v>
                </c:pt>
              </c:strCache>
            </c:strRef>
          </c:tx>
          <c:spPr>
            <a:solidFill>
              <a:srgbClr val="004586"/>
            </a:solidFill>
            <a:ln w="28800">
              <a:noFill/>
            </a:ln>
          </c:spPr>
          <c:marker>
            <c:symbol val="square"/>
            <c:size val="8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B$47:$B$69</c:f>
              <c:numCache>
                <c:formatCode>General</c:formatCode>
                <c:ptCount val="23"/>
                <c:pt idx="0">
                  <c:v>3.047</c:v>
                </c:pt>
                <c:pt idx="1">
                  <c:v>3.285</c:v>
                </c:pt>
                <c:pt idx="2">
                  <c:v>1.855</c:v>
                </c:pt>
                <c:pt idx="3">
                  <c:v>4.146</c:v>
                </c:pt>
                <c:pt idx="4">
                  <c:v>3.13</c:v>
                </c:pt>
                <c:pt idx="5">
                  <c:v>4.467</c:v>
                </c:pt>
                <c:pt idx="6">
                  <c:v>4.436</c:v>
                </c:pt>
                <c:pt idx="7">
                  <c:v>3.399</c:v>
                </c:pt>
                <c:pt idx="8">
                  <c:v>4.726</c:v>
                </c:pt>
                <c:pt idx="9">
                  <c:v>3.596</c:v>
                </c:pt>
                <c:pt idx="10">
                  <c:v>1.492</c:v>
                </c:pt>
                <c:pt idx="11">
                  <c:v>3.7</c:v>
                </c:pt>
                <c:pt idx="12">
                  <c:v>3.2</c:v>
                </c:pt>
                <c:pt idx="13">
                  <c:v>3.7</c:v>
                </c:pt>
                <c:pt idx="14">
                  <c:v>2.135</c:v>
                </c:pt>
                <c:pt idx="15">
                  <c:v>4.052</c:v>
                </c:pt>
                <c:pt idx="16">
                  <c:v>6.198</c:v>
                </c:pt>
                <c:pt idx="17">
                  <c:v>2.415</c:v>
                </c:pt>
                <c:pt idx="18">
                  <c:v>5.555</c:v>
                </c:pt>
                <c:pt idx="19">
                  <c:v>1.596</c:v>
                </c:pt>
                <c:pt idx="20">
                  <c:v>2.519</c:v>
                </c:pt>
                <c:pt idx="21">
                  <c:v>3.389</c:v>
                </c:pt>
                <c:pt idx="22">
                  <c:v>2.176</c:v>
                </c:pt>
              </c:numCache>
            </c:numRef>
          </c:xVal>
          <c:yVal>
            <c:numRef>
              <c:f>Sheet1!$C$47:$C$69</c:f>
              <c:numCache>
                <c:formatCode>General</c:formatCode>
                <c:ptCount val="23"/>
                <c:pt idx="0">
                  <c:v>1683.15</c:v>
                </c:pt>
                <c:pt idx="1">
                  <c:v>1803.15</c:v>
                </c:pt>
                <c:pt idx="2">
                  <c:v>1095.15</c:v>
                </c:pt>
                <c:pt idx="3">
                  <c:v>1587.15</c:v>
                </c:pt>
                <c:pt idx="4">
                  <c:v>1743.15</c:v>
                </c:pt>
                <c:pt idx="5">
                  <c:v>1813.15</c:v>
                </c:pt>
                <c:pt idx="6">
                  <c:v>1933.15</c:v>
                </c:pt>
                <c:pt idx="7">
                  <c:v>1289.15</c:v>
                </c:pt>
                <c:pt idx="8">
                  <c:v>913.15</c:v>
                </c:pt>
                <c:pt idx="9">
                  <c:v>912.55</c:v>
                </c:pt>
                <c:pt idx="10">
                  <c:v>527.15</c:v>
                </c:pt>
                <c:pt idx="11">
                  <c:v>1204.15</c:v>
                </c:pt>
                <c:pt idx="12">
                  <c:v>1373</c:v>
                </c:pt>
                <c:pt idx="13">
                  <c:v>1841</c:v>
                </c:pt>
                <c:pt idx="14">
                  <c:v>1443.15</c:v>
                </c:pt>
                <c:pt idx="15">
                  <c:v>1633.15</c:v>
                </c:pt>
                <c:pt idx="16">
                  <c:v>2023.15</c:v>
                </c:pt>
                <c:pt idx="17">
                  <c:v>1823.15</c:v>
                </c:pt>
                <c:pt idx="18">
                  <c:v>1408.15</c:v>
                </c:pt>
                <c:pt idx="19">
                  <c:v>1097.15</c:v>
                </c:pt>
                <c:pt idx="20">
                  <c:v>429.75</c:v>
                </c:pt>
                <c:pt idx="21">
                  <c:v>933.47</c:v>
                </c:pt>
                <c:pt idx="22">
                  <c:v>544.55</c:v>
                </c:pt>
              </c:numCache>
            </c:numRef>
          </c:yVal>
          <c:smooth val="0"/>
        </c:ser>
        <c:ser>
          <c:idx val="13"/>
          <c:order val="13"/>
          <c:tx>
            <c:strRef>
              <c:f>Sheet1!$F$17</c:f>
              <c:strCache>
                <c:ptCount val="1"/>
                <c:pt idx="0">
                  <c:v>mf BP</c:v>
                </c:pt>
              </c:strCache>
            </c:strRef>
          </c:tx>
          <c:spPr>
            <a:solidFill>
              <a:srgbClr val="ff420e"/>
            </a:solidFill>
            <a:ln w="28800">
              <a:noFill/>
            </a:ln>
          </c:spPr>
          <c:marker>
            <c:symbol val="dash"/>
            <c:size val="8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B$47:$B$69</c:f>
              <c:numCache>
                <c:formatCode>General</c:formatCode>
                <c:ptCount val="23"/>
                <c:pt idx="0">
                  <c:v>3.047</c:v>
                </c:pt>
                <c:pt idx="1">
                  <c:v>3.285</c:v>
                </c:pt>
                <c:pt idx="2">
                  <c:v>1.855</c:v>
                </c:pt>
                <c:pt idx="3">
                  <c:v>4.146</c:v>
                </c:pt>
                <c:pt idx="4">
                  <c:v>3.13</c:v>
                </c:pt>
                <c:pt idx="5">
                  <c:v>4.467</c:v>
                </c:pt>
                <c:pt idx="6">
                  <c:v>4.436</c:v>
                </c:pt>
                <c:pt idx="7">
                  <c:v>3.399</c:v>
                </c:pt>
                <c:pt idx="8">
                  <c:v>4.726</c:v>
                </c:pt>
                <c:pt idx="9">
                  <c:v>3.596</c:v>
                </c:pt>
                <c:pt idx="10">
                  <c:v>1.492</c:v>
                </c:pt>
                <c:pt idx="11">
                  <c:v>3.7</c:v>
                </c:pt>
                <c:pt idx="12">
                  <c:v>3.2</c:v>
                </c:pt>
                <c:pt idx="13">
                  <c:v>3.7</c:v>
                </c:pt>
                <c:pt idx="14">
                  <c:v>2.135</c:v>
                </c:pt>
                <c:pt idx="15">
                  <c:v>4.052</c:v>
                </c:pt>
                <c:pt idx="16">
                  <c:v>6.198</c:v>
                </c:pt>
                <c:pt idx="17">
                  <c:v>2.415</c:v>
                </c:pt>
                <c:pt idx="18">
                  <c:v>5.555</c:v>
                </c:pt>
                <c:pt idx="19">
                  <c:v>1.596</c:v>
                </c:pt>
                <c:pt idx="20">
                  <c:v>2.519</c:v>
                </c:pt>
                <c:pt idx="21">
                  <c:v>3.389</c:v>
                </c:pt>
                <c:pt idx="22">
                  <c:v>2.176</c:v>
                </c:pt>
              </c:numCache>
            </c:numRef>
          </c:xVal>
          <c:yVal>
            <c:numRef>
              <c:f>Sheet1!$D$47:$D$69</c:f>
              <c:numCache>
                <c:formatCode>General</c:formatCode>
                <c:ptCount val="23"/>
                <c:pt idx="0">
                  <c:v>2840.15</c:v>
                </c:pt>
                <c:pt idx="1">
                  <c:v>3141.15</c:v>
                </c:pt>
                <c:pt idx="2">
                  <c:v>1800.15</c:v>
                </c:pt>
                <c:pt idx="3">
                  <c:v>3523.15</c:v>
                </c:pt>
                <c:pt idx="4">
                  <c:v>2973.15</c:v>
                </c:pt>
                <c:pt idx="5">
                  <c:v>3737.15</c:v>
                </c:pt>
                <c:pt idx="6">
                  <c:v>3675.15</c:v>
                </c:pt>
                <c:pt idx="7">
                  <c:v>3373.15</c:v>
                </c:pt>
                <c:pt idx="8">
                  <c:v>4273.15</c:v>
                </c:pt>
                <c:pt idx="9">
                  <c:v>3503.15</c:v>
                </c:pt>
                <c:pt idx="10">
                  <c:v>1235.15</c:v>
                </c:pt>
                <c:pt idx="11">
                  <c:v>3563.15</c:v>
                </c:pt>
                <c:pt idx="12">
                  <c:v>3273.15</c:v>
                </c:pt>
                <c:pt idx="13">
                  <c:v>4273.15</c:v>
                </c:pt>
                <c:pt idx="14">
                  <c:v>2076.15</c:v>
                </c:pt>
                <c:pt idx="15">
                  <c:v>3503.15</c:v>
                </c:pt>
                <c:pt idx="16">
                  <c:v>5093.15</c:v>
                </c:pt>
                <c:pt idx="17">
                  <c:v>2223.15</c:v>
                </c:pt>
                <c:pt idx="18">
                  <c:v>4200.15</c:v>
                </c:pt>
                <c:pt idx="19">
                  <c:v>1469.15</c:v>
                </c:pt>
                <c:pt idx="20">
                  <c:v>2345.15</c:v>
                </c:pt>
                <c:pt idx="21">
                  <c:v>2792.15</c:v>
                </c:pt>
                <c:pt idx="22">
                  <c:v>1837.15</c:v>
                </c:pt>
              </c:numCache>
            </c:numRef>
          </c:yVal>
          <c:smooth val="0"/>
        </c:ser>
        <c:ser>
          <c:idx val="14"/>
          <c:order val="14"/>
          <c:tx>
            <c:strRef>
              <c:f>Sheet1!$F$18</c:f>
              <c:strCache>
                <c:ptCount val="1"/>
                <c:pt idx="0">
                  <c:v>main-group metals</c:v>
                </c:pt>
              </c:strCache>
            </c:strRef>
          </c:tx>
          <c:spPr>
            <a:solidFill>
              <a:srgbClr val="ffd320"/>
            </a:solidFill>
            <a:ln w="28800">
              <a:noFill/>
            </a:ln>
          </c:spPr>
          <c:marker>
            <c:symbol val="square"/>
            <c:size val="8"/>
            <c:spPr>
              <a:solidFill>
                <a:srgbClr val="ffd32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B$70:$B$79</c:f>
              <c:numCache>
                <c:formatCode>General</c:formatCode>
                <c:ptCount val="10"/>
                <c:pt idx="0">
                  <c:v>2.809</c:v>
                </c:pt>
                <c:pt idx="1">
                  <c:v>5.814</c:v>
                </c:pt>
                <c:pt idx="2">
                  <c:v>0.08</c:v>
                </c:pt>
                <c:pt idx="3">
                  <c:v>0</c:v>
                </c:pt>
                <c:pt idx="4">
                  <c:v>0.116</c:v>
                </c:pt>
                <c:pt idx="5">
                  <c:v>0.02</c:v>
                </c:pt>
                <c:pt idx="6">
                  <c:v>0.202</c:v>
                </c:pt>
                <c:pt idx="7">
                  <c:v>0.165</c:v>
                </c:pt>
                <c:pt idx="8">
                  <c:v>1.223</c:v>
                </c:pt>
                <c:pt idx="9">
                  <c:v>1.399</c:v>
                </c:pt>
              </c:numCache>
            </c:numRef>
          </c:xVal>
          <c:yVal>
            <c:numRef>
              <c:f>Sheet1!$C$70:$C$79</c:f>
              <c:numCache>
                <c:formatCode>General</c:formatCode>
                <c:ptCount val="10"/>
                <c:pt idx="0">
                  <c:v>302.91</c:v>
                </c:pt>
                <c:pt idx="1">
                  <c:v>2348.15</c:v>
                </c:pt>
                <c:pt idx="2">
                  <c:v>83.85</c:v>
                </c:pt>
                <c:pt idx="3">
                  <c:v>0</c:v>
                </c:pt>
                <c:pt idx="4">
                  <c:v>115.85</c:v>
                </c:pt>
                <c:pt idx="5">
                  <c:v>24.65</c:v>
                </c:pt>
                <c:pt idx="6">
                  <c:v>202.15</c:v>
                </c:pt>
                <c:pt idx="7">
                  <c:v>154.35</c:v>
                </c:pt>
                <c:pt idx="8">
                  <c:v>266.15</c:v>
                </c:pt>
                <c:pt idx="9">
                  <c:v>172.15</c:v>
                </c:pt>
              </c:numCache>
            </c:numRef>
          </c:yVal>
          <c:smooth val="0"/>
        </c:ser>
        <c:ser>
          <c:idx val="15"/>
          <c:order val="15"/>
          <c:tx>
            <c:strRef>
              <c:f>Sheet1!$F$19</c:f>
              <c:strCache>
                <c:ptCount val="1"/>
                <c:pt idx="0">
                  <c:v>mm BP</c:v>
                </c:pt>
              </c:strCache>
            </c:strRef>
          </c:tx>
          <c:spPr>
            <a:solidFill>
              <a:srgbClr val="579d1c"/>
            </a:solidFill>
            <a:ln w="28800">
              <a:noFill/>
            </a:ln>
          </c:spPr>
          <c:marker>
            <c:symbol val="square"/>
            <c:size val="8"/>
            <c:spPr>
              <a:solidFill>
                <a:srgbClr val="579d1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B$70:$B$79</c:f>
              <c:numCache>
                <c:formatCode>General</c:formatCode>
                <c:ptCount val="10"/>
                <c:pt idx="0">
                  <c:v>2.809</c:v>
                </c:pt>
                <c:pt idx="1">
                  <c:v>5.814</c:v>
                </c:pt>
                <c:pt idx="2">
                  <c:v>0.08</c:v>
                </c:pt>
                <c:pt idx="3">
                  <c:v>0</c:v>
                </c:pt>
                <c:pt idx="4">
                  <c:v>0.116</c:v>
                </c:pt>
                <c:pt idx="5">
                  <c:v>0.02</c:v>
                </c:pt>
                <c:pt idx="6">
                  <c:v>0.202</c:v>
                </c:pt>
                <c:pt idx="7">
                  <c:v>0.165</c:v>
                </c:pt>
                <c:pt idx="8">
                  <c:v>1.223</c:v>
                </c:pt>
                <c:pt idx="9">
                  <c:v>1.399</c:v>
                </c:pt>
              </c:numCache>
            </c:numRef>
          </c:xVal>
          <c:yVal>
            <c:numRef>
              <c:f>Sheet1!$D$70:$D$79</c:f>
              <c:numCache>
                <c:formatCode>General</c:formatCode>
                <c:ptCount val="10"/>
                <c:pt idx="0">
                  <c:v>2477.15</c:v>
                </c:pt>
                <c:pt idx="1">
                  <c:v>4273.15</c:v>
                </c:pt>
                <c:pt idx="2">
                  <c:v>87.35</c:v>
                </c:pt>
                <c:pt idx="3">
                  <c:v>4.22</c:v>
                </c:pt>
                <c:pt idx="4">
                  <c:v>119.93</c:v>
                </c:pt>
                <c:pt idx="5">
                  <c:v>27.07</c:v>
                </c:pt>
                <c:pt idx="6">
                  <c:v>211.45</c:v>
                </c:pt>
                <c:pt idx="7">
                  <c:v>165.15</c:v>
                </c:pt>
                <c:pt idx="8">
                  <c:v>332.15</c:v>
                </c:pt>
                <c:pt idx="9">
                  <c:v>239.11</c:v>
                </c:pt>
              </c:numCache>
            </c:numRef>
          </c:yVal>
          <c:smooth val="0"/>
        </c:ser>
        <c:axId val="86199190"/>
        <c:axId val="77839459"/>
      </c:scatterChart>
      <c:valAx>
        <c:axId val="8619919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77839459"/>
        <c:crosses val="autoZero"/>
        <c:crossBetween val="midCat"/>
      </c:valAx>
      <c:valAx>
        <c:axId val="77839459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numFmt formatCode="General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86199190"/>
        <c:crosses val="autoZero"/>
        <c:crossBetween val="midCat"/>
      </c:valAx>
      <c:spPr>
        <a:noFill/>
        <a:ln w="0">
          <a:solidFill>
            <a:srgbClr val="b3b3b3"/>
          </a:solidFill>
        </a:ln>
      </c:spPr>
    </c:plotArea>
    <c:legend>
      <c:legendPos val="r"/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latin typeface="Arial"/>
            </a:defRPr>
          </a:pPr>
        </a:p>
      </c:txPr>
    </c:legend>
    <c:plotVisOnly val="1"/>
    <c:dispBlanksAs val="span"/>
  </c:chart>
  <c:spPr>
    <a:solidFill>
      <a:srgbClr val="ffffff"/>
    </a:solidFill>
    <a:ln w="9360">
      <a:noFill/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134391307455858"/>
          <c:y val="0.031"/>
          <c:w val="0.808921295303453"/>
          <c:h val="0.8748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1!$F$4</c:f>
              <c:strCache>
                <c:ptCount val="1"/>
                <c:pt idx="0">
                  <c:v>alkaline</c:v>
                </c:pt>
              </c:strCache>
            </c:strRef>
          </c:tx>
          <c:spPr>
            <a:solidFill>
              <a:srgbClr val="007ffe"/>
            </a:solidFill>
            <a:ln w="28800">
              <a:noFill/>
            </a:ln>
          </c:spPr>
          <c:marker>
            <c:symbol val="triangle"/>
            <c:size val="6"/>
            <c:spPr>
              <a:solidFill>
                <a:srgbClr val="007ffe"/>
              </a:solidFill>
            </c:spPr>
          </c:marker>
          <c:dLbls>
            <c:txPr>
              <a:bodyPr wrap="squar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B$6:$B$10</c:f>
              <c:numCache>
                <c:formatCode>General</c:formatCode>
                <c:ptCount val="5"/>
                <c:pt idx="0">
                  <c:v>0.804</c:v>
                </c:pt>
                <c:pt idx="1">
                  <c:v>0.852</c:v>
                </c:pt>
                <c:pt idx="2">
                  <c:v>1.638</c:v>
                </c:pt>
                <c:pt idx="3">
                  <c:v>0.934</c:v>
                </c:pt>
                <c:pt idx="4">
                  <c:v>1.109</c:v>
                </c:pt>
              </c:numCache>
            </c:numRef>
          </c:xVal>
          <c:yVal>
            <c:numRef>
              <c:f>Sheet1!$D$6:$D$10</c:f>
              <c:numCache>
                <c:formatCode>General</c:formatCode>
                <c:ptCount val="5"/>
                <c:pt idx="0">
                  <c:v>944.15</c:v>
                </c:pt>
                <c:pt idx="1">
                  <c:v>961.15</c:v>
                </c:pt>
                <c:pt idx="2">
                  <c:v>1615.15</c:v>
                </c:pt>
                <c:pt idx="3">
                  <c:v>1032.15</c:v>
                </c:pt>
                <c:pt idx="4">
                  <c:v>1156.1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Sheet1!$F$10</c:f>
              <c:strCache>
                <c:ptCount val="1"/>
                <c:pt idx="0">
                  <c:v>noble gases</c:v>
                </c:pt>
              </c:strCache>
            </c:strRef>
          </c:tx>
          <c:spPr>
            <a:solidFill>
              <a:srgbClr val="ff950e"/>
            </a:solidFill>
            <a:ln w="28800">
              <a:noFill/>
            </a:ln>
          </c:spPr>
          <c:marker>
            <c:symbol val="square"/>
            <c:size val="4"/>
            <c:spPr>
              <a:solidFill>
                <a:srgbClr val="ff950e"/>
              </a:solidFill>
            </c:spPr>
          </c:marker>
          <c:dLbls>
            <c:txPr>
              <a:bodyPr wrap="squar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B$74:$B$79</c:f>
              <c:numCache>
                <c:formatCode>General</c:formatCode>
                <c:ptCount val="6"/>
                <c:pt idx="0">
                  <c:v>0.116</c:v>
                </c:pt>
                <c:pt idx="1">
                  <c:v>0.02</c:v>
                </c:pt>
                <c:pt idx="2">
                  <c:v>0.202</c:v>
                </c:pt>
                <c:pt idx="3">
                  <c:v>0.165</c:v>
                </c:pt>
                <c:pt idx="4">
                  <c:v>1.223</c:v>
                </c:pt>
                <c:pt idx="5">
                  <c:v>1.399</c:v>
                </c:pt>
              </c:numCache>
            </c:numRef>
          </c:xVal>
          <c:yVal>
            <c:numRef>
              <c:f>Sheet1!$D$74:$D$79</c:f>
              <c:numCache>
                <c:formatCode>General</c:formatCode>
                <c:ptCount val="6"/>
                <c:pt idx="0">
                  <c:v>119.93</c:v>
                </c:pt>
                <c:pt idx="1">
                  <c:v>27.07</c:v>
                </c:pt>
                <c:pt idx="2">
                  <c:v>211.45</c:v>
                </c:pt>
                <c:pt idx="3">
                  <c:v>165.15</c:v>
                </c:pt>
                <c:pt idx="4">
                  <c:v>332.15</c:v>
                </c:pt>
                <c:pt idx="5">
                  <c:v>239.1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Sheet1!$F$6</c:f>
              <c:strCache>
                <c:ptCount val="1"/>
                <c:pt idx="0">
                  <c:v>alkaline earth</c:v>
                </c:pt>
              </c:strCache>
            </c:strRef>
          </c:tx>
          <c:spPr>
            <a:solidFill>
              <a:srgbClr val="579d1c"/>
            </a:solidFill>
            <a:ln w="28800">
              <a:noFill/>
            </a:ln>
          </c:spPr>
          <c:marker>
            <c:symbol val="triangle"/>
            <c:size val="4"/>
            <c:spPr>
              <a:solidFill>
                <a:srgbClr val="579d1c"/>
              </a:solidFill>
            </c:spPr>
          </c:marker>
          <c:dLbls>
            <c:txPr>
              <a:bodyPr wrap="squar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B$11:$B$16</c:f>
              <c:numCache>
                <c:formatCode>General</c:formatCode>
                <c:ptCount val="6"/>
                <c:pt idx="0">
                  <c:v>1.897</c:v>
                </c:pt>
                <c:pt idx="1">
                  <c:v>3.317</c:v>
                </c:pt>
                <c:pt idx="2">
                  <c:v>1.845</c:v>
                </c:pt>
                <c:pt idx="3">
                  <c:v>1.503</c:v>
                </c:pt>
                <c:pt idx="4">
                  <c:v>1.658</c:v>
                </c:pt>
                <c:pt idx="5">
                  <c:v>1.72</c:v>
                </c:pt>
              </c:numCache>
            </c:numRef>
          </c:xVal>
          <c:yVal>
            <c:numRef>
              <c:f>Sheet1!$D$11:$D$16</c:f>
              <c:numCache>
                <c:formatCode>General</c:formatCode>
                <c:ptCount val="6"/>
                <c:pt idx="0">
                  <c:v>2143.15</c:v>
                </c:pt>
                <c:pt idx="1">
                  <c:v>2743.15</c:v>
                </c:pt>
                <c:pt idx="2">
                  <c:v>1757.15</c:v>
                </c:pt>
                <c:pt idx="3">
                  <c:v>1363.15</c:v>
                </c:pt>
                <c:pt idx="4">
                  <c:v>2010.15</c:v>
                </c:pt>
                <c:pt idx="5">
                  <c:v>1655.15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Sheet1!$F$8</c:f>
              <c:strCache>
                <c:ptCount val="1"/>
                <c:pt idx="0">
                  <c:v>main-group molecular</c:v>
                </c:pt>
              </c:strCache>
            </c:strRef>
          </c:tx>
          <c:spPr>
            <a:solidFill>
              <a:srgbClr val="ff00ff"/>
            </a:solidFill>
            <a:ln w="28800">
              <a:noFill/>
            </a:ln>
          </c:spPr>
          <c:marker>
            <c:symbol val="x"/>
            <c:size val="4"/>
            <c:spPr>
              <a:solidFill>
                <a:srgbClr val="ff00ff"/>
              </a:solidFill>
            </c:spPr>
          </c:marker>
          <c:dPt>
            <c:idx val="4"/>
            <c:marker>
              <c:symbol val="x"/>
              <c:size val="4"/>
              <c:spPr>
                <a:solidFill>
                  <a:srgbClr val="ff00ff"/>
                </a:solidFill>
              </c:spPr>
            </c:marker>
          </c:dPt>
          <c:dLbls>
            <c:dLbl>
              <c:idx val="4"/>
              <c:txPr>
                <a:bodyPr wrap="squar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squar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B$83:$B$94</c:f>
              <c:numCache>
                <c:formatCode>General</c:formatCode>
                <c:ptCount val="12"/>
                <c:pt idx="0">
                  <c:v>2.601</c:v>
                </c:pt>
                <c:pt idx="1">
                  <c:v>3.431</c:v>
                </c:pt>
                <c:pt idx="2">
                  <c:v>2.85</c:v>
                </c:pt>
                <c:pt idx="3">
                  <c:v>2.747</c:v>
                </c:pt>
                <c:pt idx="4">
                  <c:v>2.957</c:v>
                </c:pt>
                <c:pt idx="5">
                  <c:v>2.456</c:v>
                </c:pt>
                <c:pt idx="6">
                  <c:v>2.187</c:v>
                </c:pt>
                <c:pt idx="7">
                  <c:v>1.886</c:v>
                </c:pt>
                <c:pt idx="8">
                  <c:v>2.031</c:v>
                </c:pt>
                <c:pt idx="9">
                  <c:v>3.14</c:v>
                </c:pt>
                <c:pt idx="10">
                  <c:v>4.622</c:v>
                </c:pt>
                <c:pt idx="11">
                  <c:v>7.369</c:v>
                </c:pt>
              </c:numCache>
            </c:numRef>
          </c:xVal>
          <c:yVal>
            <c:numRef>
              <c:f>Sheet1!$D$83:$D$94</c:f>
              <c:numCache>
                <c:formatCode>General</c:formatCode>
                <c:ptCount val="12"/>
                <c:pt idx="0">
                  <c:v>90.25</c:v>
                </c:pt>
                <c:pt idx="1">
                  <c:v>553.65</c:v>
                </c:pt>
                <c:pt idx="2">
                  <c:v>717.87</c:v>
                </c:pt>
                <c:pt idx="3">
                  <c:v>1860.15</c:v>
                </c:pt>
                <c:pt idx="4">
                  <c:v>887.15</c:v>
                </c:pt>
                <c:pt idx="5">
                  <c:v>958.15</c:v>
                </c:pt>
                <c:pt idx="6">
                  <c:v>1261.15</c:v>
                </c:pt>
                <c:pt idx="7">
                  <c:v>1746.15</c:v>
                </c:pt>
                <c:pt idx="8">
                  <c:v>2022.15</c:v>
                </c:pt>
                <c:pt idx="9">
                  <c:v>2875.15</c:v>
                </c:pt>
                <c:pt idx="10">
                  <c:v>3173.15</c:v>
                </c:pt>
                <c:pt idx="11">
                  <c:v>4300.15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Sheet1!$F$14</c:f>
              <c:strCache>
                <c:ptCount val="1"/>
                <c:pt idx="0">
                  <c:v>d-block</c:v>
                </c:pt>
              </c:strCache>
            </c:strRef>
          </c:tx>
          <c:spPr>
            <a:solidFill>
              <a:srgbClr val="c5000b"/>
            </a:solidFill>
            <a:ln w="28800">
              <a:noFill/>
            </a:ln>
          </c:spPr>
          <c:marker>
            <c:symbol val="triangle"/>
            <c:size val="5"/>
            <c:spPr>
              <a:solidFill>
                <a:srgbClr val="c5000b"/>
              </a:solidFill>
            </c:spPr>
          </c:marker>
          <c:dPt>
            <c:idx val="22"/>
            <c:marker>
              <c:symbol val="triangle"/>
              <c:size val="5"/>
              <c:spPr>
                <a:solidFill>
                  <a:srgbClr val="c5000b"/>
                </a:solidFill>
              </c:spPr>
            </c:marker>
          </c:dPt>
          <c:dLbls>
            <c:dLbl>
              <c:idx val="2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B$17:$B$42</c:f>
              <c:numCache>
                <c:formatCode>General</c:formatCode>
                <c:ptCount val="26"/>
                <c:pt idx="0">
                  <c:v>4.094</c:v>
                </c:pt>
                <c:pt idx="1">
                  <c:v>4.394</c:v>
                </c:pt>
                <c:pt idx="2">
                  <c:v>3.482</c:v>
                </c:pt>
                <c:pt idx="3">
                  <c:v>3.814</c:v>
                </c:pt>
                <c:pt idx="4">
                  <c:v>6.436</c:v>
                </c:pt>
                <c:pt idx="5">
                  <c:v>6.944</c:v>
                </c:pt>
                <c:pt idx="6">
                  <c:v>4.28</c:v>
                </c:pt>
                <c:pt idx="7">
                  <c:v>2.923</c:v>
                </c:pt>
                <c:pt idx="8">
                  <c:v>6.82</c:v>
                </c:pt>
                <c:pt idx="9">
                  <c:v>4.436</c:v>
                </c:pt>
                <c:pt idx="10">
                  <c:v>7.566</c:v>
                </c:pt>
                <c:pt idx="11">
                  <c:v>8.167</c:v>
                </c:pt>
                <c:pt idx="12">
                  <c:v>3.897</c:v>
                </c:pt>
                <c:pt idx="13">
                  <c:v>5.845</c:v>
                </c:pt>
                <c:pt idx="14">
                  <c:v>8.032</c:v>
                </c:pt>
                <c:pt idx="15">
                  <c:v>5.742</c:v>
                </c:pt>
                <c:pt idx="16">
                  <c:v>6.737</c:v>
                </c:pt>
                <c:pt idx="17">
                  <c:v>3.897</c:v>
                </c:pt>
                <c:pt idx="18">
                  <c:v>2.943</c:v>
                </c:pt>
                <c:pt idx="19">
                  <c:v>8.105</c:v>
                </c:pt>
                <c:pt idx="20">
                  <c:v>6.851</c:v>
                </c:pt>
                <c:pt idx="21">
                  <c:v>4.85</c:v>
                </c:pt>
                <c:pt idx="22">
                  <c:v>8.903</c:v>
                </c:pt>
                <c:pt idx="23">
                  <c:v>5.307</c:v>
                </c:pt>
                <c:pt idx="24">
                  <c:v>4.374</c:v>
                </c:pt>
                <c:pt idx="25">
                  <c:v>6.25</c:v>
                </c:pt>
              </c:numCache>
            </c:numRef>
          </c:xVal>
          <c:yVal>
            <c:numRef>
              <c:f>Sheet1!$D$17:$D$42</c:f>
              <c:numCache>
                <c:formatCode>General</c:formatCode>
                <c:ptCount val="26"/>
                <c:pt idx="0">
                  <c:v>2944.15</c:v>
                </c:pt>
                <c:pt idx="1">
                  <c:v>3200.15</c:v>
                </c:pt>
                <c:pt idx="2">
                  <c:v>2835.15</c:v>
                </c:pt>
                <c:pt idx="3">
                  <c:v>3129.15</c:v>
                </c:pt>
                <c:pt idx="4">
                  <c:v>4876.15</c:v>
                </c:pt>
                <c:pt idx="5">
                  <c:v>4701.15</c:v>
                </c:pt>
                <c:pt idx="6">
                  <c:v>3134.15</c:v>
                </c:pt>
                <c:pt idx="7">
                  <c:v>2334.15</c:v>
                </c:pt>
                <c:pt idx="8">
                  <c:v>4912.15</c:v>
                </c:pt>
                <c:pt idx="9">
                  <c:v>3186.15</c:v>
                </c:pt>
                <c:pt idx="10">
                  <c:v>5017.15</c:v>
                </c:pt>
                <c:pt idx="11">
                  <c:v>5285.15</c:v>
                </c:pt>
                <c:pt idx="12">
                  <c:v>3236.15</c:v>
                </c:pt>
                <c:pt idx="13">
                  <c:v>4098.15</c:v>
                </c:pt>
                <c:pt idx="14">
                  <c:v>5869.15</c:v>
                </c:pt>
                <c:pt idx="15">
                  <c:v>3968.15</c:v>
                </c:pt>
                <c:pt idx="16">
                  <c:v>4423.15</c:v>
                </c:pt>
                <c:pt idx="17">
                  <c:v>3103.15</c:v>
                </c:pt>
                <c:pt idx="18">
                  <c:v>2435.15</c:v>
                </c:pt>
                <c:pt idx="19">
                  <c:v>5731.15</c:v>
                </c:pt>
                <c:pt idx="20">
                  <c:v>4538.15</c:v>
                </c:pt>
                <c:pt idx="21">
                  <c:v>3560.15</c:v>
                </c:pt>
                <c:pt idx="22">
                  <c:v>5828.15</c:v>
                </c:pt>
                <c:pt idx="23">
                  <c:v>3680.15</c:v>
                </c:pt>
                <c:pt idx="24">
                  <c:v>3618.15</c:v>
                </c:pt>
                <c:pt idx="25">
                  <c:v>4682.15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Sheet1!$F$20</c:f>
              <c:strCache>
                <c:ptCount val="1"/>
                <c:pt idx="0">
                  <c:v>main-group atomic</c:v>
                </c:pt>
              </c:strCache>
            </c:strRef>
          </c:tx>
          <c:spPr>
            <a:solidFill>
              <a:srgbClr val="4b1f6f"/>
            </a:solidFill>
            <a:ln w="28800">
              <a:noFill/>
            </a:ln>
          </c:spPr>
          <c:marker>
            <c:symbol val="plus"/>
            <c:size val="5"/>
            <c:spPr>
              <a:solidFill>
                <a:srgbClr val="4b1f6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B$80:$B$82</c:f>
              <c:numCache>
                <c:formatCode>General</c:formatCode>
                <c:ptCount val="3"/>
                <c:pt idx="0">
                  <c:v>0.84</c:v>
                </c:pt>
                <c:pt idx="1">
                  <c:v>1.109</c:v>
                </c:pt>
                <c:pt idx="2">
                  <c:v>4.913</c:v>
                </c:pt>
              </c:numCache>
            </c:numRef>
          </c:xVal>
          <c:yVal>
            <c:numRef>
              <c:f>Sheet1!$D$80:$D$82</c:f>
              <c:numCache>
                <c:formatCode>General</c:formatCode>
                <c:ptCount val="3"/>
                <c:pt idx="0">
                  <c:v>85.03</c:v>
                </c:pt>
                <c:pt idx="1">
                  <c:v>457.45</c:v>
                </c:pt>
                <c:pt idx="2">
                  <c:v>77.36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Sheet1!$F$16</c:f>
              <c:strCache>
                <c:ptCount val="1"/>
                <c:pt idx="0">
                  <c:v>f-block</c:v>
                </c:pt>
              </c:strCache>
            </c:strRef>
          </c:tx>
          <c:spPr>
            <a:solidFill>
              <a:srgbClr val="004586"/>
            </a:solidFill>
            <a:ln w="28800">
              <a:noFill/>
            </a:ln>
          </c:spPr>
          <c:marker>
            <c:symbol val="triangle"/>
            <c:size val="5"/>
            <c:spPr>
              <a:solidFill>
                <a:srgbClr val="004586"/>
              </a:solidFill>
            </c:spPr>
          </c:marker>
          <c:dPt>
            <c:idx val="12"/>
            <c:marker>
              <c:symbol val="triangle"/>
              <c:size val="5"/>
              <c:spPr>
                <a:solidFill>
                  <a:srgbClr val="004586"/>
                </a:solidFill>
              </c:spPr>
            </c:marker>
          </c:dPt>
          <c:dPt>
            <c:idx val="17"/>
            <c:marker>
              <c:symbol val="triangle"/>
              <c:size val="5"/>
              <c:spPr>
                <a:solidFill>
                  <a:srgbClr val="004586"/>
                </a:solidFill>
              </c:spPr>
            </c:marker>
          </c:dPt>
          <c:dLbls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B$43:$B$66</c:f>
              <c:numCache>
                <c:formatCode>General</c:formatCode>
                <c:ptCount val="24"/>
                <c:pt idx="0">
                  <c:v>4.249</c:v>
                </c:pt>
                <c:pt idx="1">
                  <c:v>2.736</c:v>
                </c:pt>
                <c:pt idx="2">
                  <c:v>4.322</c:v>
                </c:pt>
                <c:pt idx="3">
                  <c:v>3.99</c:v>
                </c:pt>
                <c:pt idx="4">
                  <c:v>3.047</c:v>
                </c:pt>
                <c:pt idx="5">
                  <c:v>3.285</c:v>
                </c:pt>
                <c:pt idx="6">
                  <c:v>1.855</c:v>
                </c:pt>
                <c:pt idx="7">
                  <c:v>4.146</c:v>
                </c:pt>
                <c:pt idx="8">
                  <c:v>3.13</c:v>
                </c:pt>
                <c:pt idx="9">
                  <c:v>4.467</c:v>
                </c:pt>
                <c:pt idx="10">
                  <c:v>4.436</c:v>
                </c:pt>
                <c:pt idx="11">
                  <c:v>3.399</c:v>
                </c:pt>
                <c:pt idx="12">
                  <c:v>4.726</c:v>
                </c:pt>
                <c:pt idx="13">
                  <c:v>3.596</c:v>
                </c:pt>
                <c:pt idx="14">
                  <c:v>1.492</c:v>
                </c:pt>
                <c:pt idx="15">
                  <c:v>3.7</c:v>
                </c:pt>
                <c:pt idx="16">
                  <c:v>3.2</c:v>
                </c:pt>
                <c:pt idx="17">
                  <c:v>3.7</c:v>
                </c:pt>
                <c:pt idx="18">
                  <c:v>2.135</c:v>
                </c:pt>
                <c:pt idx="19">
                  <c:v>4.052</c:v>
                </c:pt>
                <c:pt idx="20">
                  <c:v>6.198</c:v>
                </c:pt>
                <c:pt idx="21">
                  <c:v>2.415</c:v>
                </c:pt>
                <c:pt idx="22">
                  <c:v>5.555</c:v>
                </c:pt>
                <c:pt idx="23">
                  <c:v>1.596</c:v>
                </c:pt>
              </c:numCache>
            </c:numRef>
          </c:xVal>
          <c:yVal>
            <c:numRef>
              <c:f>Sheet1!$D$43:$D$66</c:f>
              <c:numCache>
                <c:formatCode>General</c:formatCode>
                <c:ptCount val="24"/>
                <c:pt idx="0">
                  <c:v>3473.15</c:v>
                </c:pt>
                <c:pt idx="1">
                  <c:v>2284.15</c:v>
                </c:pt>
                <c:pt idx="2">
                  <c:v>3633.15</c:v>
                </c:pt>
                <c:pt idx="3">
                  <c:v>3383.15</c:v>
                </c:pt>
                <c:pt idx="4">
                  <c:v>2840.15</c:v>
                </c:pt>
                <c:pt idx="5">
                  <c:v>3141.15</c:v>
                </c:pt>
                <c:pt idx="6">
                  <c:v>1800.15</c:v>
                </c:pt>
                <c:pt idx="7">
                  <c:v>3523.15</c:v>
                </c:pt>
                <c:pt idx="8">
                  <c:v>2973.15</c:v>
                </c:pt>
                <c:pt idx="9">
                  <c:v>3737.15</c:v>
                </c:pt>
                <c:pt idx="10">
                  <c:v>3675.15</c:v>
                </c:pt>
                <c:pt idx="11">
                  <c:v>3373.15</c:v>
                </c:pt>
                <c:pt idx="12">
                  <c:v>4273.15</c:v>
                </c:pt>
                <c:pt idx="13">
                  <c:v>3503.15</c:v>
                </c:pt>
                <c:pt idx="14">
                  <c:v>1235.15</c:v>
                </c:pt>
                <c:pt idx="15">
                  <c:v>3563.15</c:v>
                </c:pt>
                <c:pt idx="16">
                  <c:v>3273.15</c:v>
                </c:pt>
                <c:pt idx="17">
                  <c:v>4273.15</c:v>
                </c:pt>
                <c:pt idx="18">
                  <c:v>2076.15</c:v>
                </c:pt>
                <c:pt idx="19">
                  <c:v>3503.15</c:v>
                </c:pt>
                <c:pt idx="20">
                  <c:v>5093.15</c:v>
                </c:pt>
                <c:pt idx="21">
                  <c:v>2223.15</c:v>
                </c:pt>
                <c:pt idx="22">
                  <c:v>4200.15</c:v>
                </c:pt>
                <c:pt idx="23">
                  <c:v>1469.15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Sheet1!$F$12</c:f>
              <c:strCache>
                <c:ptCount val="1"/>
                <c:pt idx="0">
                  <c:v>group 12</c:v>
                </c:pt>
              </c:strCache>
            </c:strRef>
          </c:tx>
          <c:spPr>
            <a:solidFill>
              <a:srgbClr val="ff0000"/>
            </a:solidFill>
            <a:ln w="28800">
              <a:noFill/>
            </a:ln>
          </c:spPr>
          <c:marker>
            <c:symbol val="square"/>
            <c:size val="6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B$2:$B$5</c:f>
              <c:numCache>
                <c:formatCode>General</c:formatCode>
                <c:ptCount val="4"/>
                <c:pt idx="0">
                  <c:v>1.161</c:v>
                </c:pt>
                <c:pt idx="1">
                  <c:v>0.674</c:v>
                </c:pt>
                <c:pt idx="2">
                  <c:v>1.347</c:v>
                </c:pt>
                <c:pt idx="3">
                  <c:v>0.376</c:v>
                </c:pt>
              </c:numCache>
            </c:numRef>
          </c:xVal>
          <c:yVal>
            <c:numRef>
              <c:f>Sheet1!$D$2:$D$5</c:f>
              <c:numCache>
                <c:formatCode>General</c:formatCode>
                <c:ptCount val="4"/>
                <c:pt idx="0">
                  <c:v>1040.15</c:v>
                </c:pt>
                <c:pt idx="1">
                  <c:v>629.88</c:v>
                </c:pt>
                <c:pt idx="2">
                  <c:v>1180.15</c:v>
                </c:pt>
                <c:pt idx="3">
                  <c:v>361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Sheet1!$F$18</c:f>
              <c:strCache>
                <c:ptCount val="1"/>
                <c:pt idx="0">
                  <c:v>main-group metals</c:v>
                </c:pt>
              </c:strCache>
            </c:strRef>
          </c:tx>
          <c:spPr>
            <a:solidFill>
              <a:srgbClr val="ffd320"/>
            </a:solidFill>
            <a:ln w="28800">
              <a:noFill/>
            </a:ln>
          </c:spPr>
          <c:marker>
            <c:symbol val="diamond"/>
            <c:size val="5"/>
            <c:spPr>
              <a:solidFill>
                <a:srgbClr val="ffd32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B$67:$B$73</c:f>
              <c:numCache>
                <c:formatCode>General</c:formatCode>
                <c:ptCount val="7"/>
                <c:pt idx="0">
                  <c:v>2.519</c:v>
                </c:pt>
                <c:pt idx="1">
                  <c:v>3.389</c:v>
                </c:pt>
                <c:pt idx="2">
                  <c:v>2.176</c:v>
                </c:pt>
                <c:pt idx="3">
                  <c:v>2.809</c:v>
                </c:pt>
                <c:pt idx="4">
                  <c:v>5.814</c:v>
                </c:pt>
                <c:pt idx="5">
                  <c:v>0.08</c:v>
                </c:pt>
                <c:pt idx="6">
                  <c:v>0</c:v>
                </c:pt>
              </c:numCache>
            </c:numRef>
          </c:xVal>
          <c:yVal>
            <c:numRef>
              <c:f>Sheet1!$D$67:$D$73</c:f>
              <c:numCache>
                <c:formatCode>General</c:formatCode>
                <c:ptCount val="7"/>
                <c:pt idx="0">
                  <c:v>2345.15</c:v>
                </c:pt>
                <c:pt idx="1">
                  <c:v>2792.15</c:v>
                </c:pt>
                <c:pt idx="2">
                  <c:v>1837.15</c:v>
                </c:pt>
                <c:pt idx="3">
                  <c:v>2477.15</c:v>
                </c:pt>
                <c:pt idx="4">
                  <c:v>4273.15</c:v>
                </c:pt>
                <c:pt idx="5">
                  <c:v>87.35</c:v>
                </c:pt>
                <c:pt idx="6">
                  <c:v>4.22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Sheet1!$F$3</c:f>
              <c:strCache>
                <c:ptCount val="1"/>
                <c:pt idx="0">
                  <c:v>all non-molecular</c:v>
                </c:pt>
              </c:strCache>
            </c:strRef>
          </c:tx>
          <c:spPr>
            <a:solidFill>
              <a:srgbClr val="99ccff"/>
            </a:solidFill>
            <a:ln w="28800">
              <a:noFill/>
            </a:ln>
          </c:spPr>
          <c:marker>
            <c:symbol val="none"/>
          </c:marker>
          <c:dPt>
            <c:idx val="58"/>
            <c:marker>
              <c:symbol val="none"/>
            </c:marker>
          </c:dPt>
          <c:dPt>
            <c:idx val="80"/>
            <c:marker>
              <c:symbol val="none"/>
            </c:marker>
          </c:dPt>
          <c:dLbls>
            <c:dLbl>
              <c:idx val="58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8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intercept val="0"/>
            <c:dispRSqr val="1"/>
            <c:dispEq val="1"/>
          </c:trendline>
          <c:xVal>
            <c:numRef>
              <c:f>Sheet1!$B$2:$C$82</c:f>
              <c:numCache>
                <c:formatCode>General</c:formatCode>
                <c:ptCount val="162"/>
                <c:pt idx="0">
                  <c:v>1.161</c:v>
                </c:pt>
                <c:pt idx="1">
                  <c:v>0.674</c:v>
                </c:pt>
                <c:pt idx="2">
                  <c:v>1.347</c:v>
                </c:pt>
                <c:pt idx="3">
                  <c:v>0.376</c:v>
                </c:pt>
                <c:pt idx="4">
                  <c:v>0.804</c:v>
                </c:pt>
                <c:pt idx="5">
                  <c:v>0.852</c:v>
                </c:pt>
                <c:pt idx="6">
                  <c:v>1.638</c:v>
                </c:pt>
                <c:pt idx="7">
                  <c:v>0.934</c:v>
                </c:pt>
                <c:pt idx="8">
                  <c:v>1.109</c:v>
                </c:pt>
                <c:pt idx="9">
                  <c:v>1.897</c:v>
                </c:pt>
                <c:pt idx="10">
                  <c:v>3.317</c:v>
                </c:pt>
                <c:pt idx="11">
                  <c:v>1.845</c:v>
                </c:pt>
                <c:pt idx="12">
                  <c:v>1.503</c:v>
                </c:pt>
                <c:pt idx="13">
                  <c:v>1.658</c:v>
                </c:pt>
                <c:pt idx="14">
                  <c:v>1.72</c:v>
                </c:pt>
                <c:pt idx="15">
                  <c:v>4.094</c:v>
                </c:pt>
                <c:pt idx="16">
                  <c:v>4.394</c:v>
                </c:pt>
                <c:pt idx="17">
                  <c:v>3.482</c:v>
                </c:pt>
                <c:pt idx="18">
                  <c:v>3.814</c:v>
                </c:pt>
                <c:pt idx="19">
                  <c:v>6.436</c:v>
                </c:pt>
                <c:pt idx="20">
                  <c:v>6.944</c:v>
                </c:pt>
                <c:pt idx="21">
                  <c:v>4.28</c:v>
                </c:pt>
                <c:pt idx="22">
                  <c:v>2.923</c:v>
                </c:pt>
                <c:pt idx="23">
                  <c:v>6.82</c:v>
                </c:pt>
                <c:pt idx="24">
                  <c:v>4.436</c:v>
                </c:pt>
                <c:pt idx="25">
                  <c:v>7.566</c:v>
                </c:pt>
                <c:pt idx="26">
                  <c:v>8.167</c:v>
                </c:pt>
                <c:pt idx="27">
                  <c:v>3.897</c:v>
                </c:pt>
                <c:pt idx="28">
                  <c:v>5.845</c:v>
                </c:pt>
                <c:pt idx="29">
                  <c:v>8.032</c:v>
                </c:pt>
                <c:pt idx="30">
                  <c:v>5.742</c:v>
                </c:pt>
                <c:pt idx="31">
                  <c:v>6.737</c:v>
                </c:pt>
                <c:pt idx="32">
                  <c:v>3.897</c:v>
                </c:pt>
                <c:pt idx="33">
                  <c:v>2.943</c:v>
                </c:pt>
                <c:pt idx="34">
                  <c:v>8.105</c:v>
                </c:pt>
                <c:pt idx="35">
                  <c:v>6.851</c:v>
                </c:pt>
                <c:pt idx="36">
                  <c:v>4.85</c:v>
                </c:pt>
                <c:pt idx="37">
                  <c:v>8.903</c:v>
                </c:pt>
                <c:pt idx="38">
                  <c:v>5.307</c:v>
                </c:pt>
                <c:pt idx="39">
                  <c:v>4.374</c:v>
                </c:pt>
                <c:pt idx="40">
                  <c:v>6.25</c:v>
                </c:pt>
                <c:pt idx="41">
                  <c:v>4.249</c:v>
                </c:pt>
                <c:pt idx="42">
                  <c:v>2.736</c:v>
                </c:pt>
                <c:pt idx="43">
                  <c:v>4.322</c:v>
                </c:pt>
                <c:pt idx="44">
                  <c:v>3.99</c:v>
                </c:pt>
                <c:pt idx="45">
                  <c:v>3.047</c:v>
                </c:pt>
                <c:pt idx="46">
                  <c:v>3.285</c:v>
                </c:pt>
                <c:pt idx="47">
                  <c:v>1.855</c:v>
                </c:pt>
                <c:pt idx="48">
                  <c:v>4.146</c:v>
                </c:pt>
                <c:pt idx="49">
                  <c:v>3.13</c:v>
                </c:pt>
                <c:pt idx="50">
                  <c:v>4.467</c:v>
                </c:pt>
                <c:pt idx="51">
                  <c:v>4.436</c:v>
                </c:pt>
                <c:pt idx="52">
                  <c:v>3.399</c:v>
                </c:pt>
                <c:pt idx="53">
                  <c:v>4.726</c:v>
                </c:pt>
                <c:pt idx="54">
                  <c:v>3.596</c:v>
                </c:pt>
                <c:pt idx="55">
                  <c:v>1.492</c:v>
                </c:pt>
                <c:pt idx="56">
                  <c:v>3.7</c:v>
                </c:pt>
                <c:pt idx="57">
                  <c:v>3.2</c:v>
                </c:pt>
                <c:pt idx="58">
                  <c:v>3.7</c:v>
                </c:pt>
                <c:pt idx="59">
                  <c:v>2.135</c:v>
                </c:pt>
                <c:pt idx="60">
                  <c:v>4.052</c:v>
                </c:pt>
                <c:pt idx="61">
                  <c:v>6.198</c:v>
                </c:pt>
                <c:pt idx="62">
                  <c:v>2.415</c:v>
                </c:pt>
                <c:pt idx="63">
                  <c:v>5.555</c:v>
                </c:pt>
                <c:pt idx="64">
                  <c:v>1.596</c:v>
                </c:pt>
                <c:pt idx="65">
                  <c:v>2.519</c:v>
                </c:pt>
                <c:pt idx="66">
                  <c:v>3.389</c:v>
                </c:pt>
                <c:pt idx="67">
                  <c:v>2.176</c:v>
                </c:pt>
                <c:pt idx="68">
                  <c:v>2.809</c:v>
                </c:pt>
                <c:pt idx="69">
                  <c:v>5.814</c:v>
                </c:pt>
                <c:pt idx="70">
                  <c:v>0.08</c:v>
                </c:pt>
                <c:pt idx="71">
                  <c:v>0</c:v>
                </c:pt>
                <c:pt idx="72">
                  <c:v>0.116</c:v>
                </c:pt>
                <c:pt idx="73">
                  <c:v>0.02</c:v>
                </c:pt>
                <c:pt idx="74">
                  <c:v>0.202</c:v>
                </c:pt>
                <c:pt idx="75">
                  <c:v>0.165</c:v>
                </c:pt>
                <c:pt idx="76">
                  <c:v>1.223</c:v>
                </c:pt>
                <c:pt idx="77">
                  <c:v>1.399</c:v>
                </c:pt>
                <c:pt idx="78">
                  <c:v>0.84</c:v>
                </c:pt>
                <c:pt idx="79">
                  <c:v>1.109</c:v>
                </c:pt>
                <c:pt idx="80">
                  <c:v>4.913</c:v>
                </c:pt>
                <c:pt idx="81">
                  <c:v>594.25</c:v>
                </c:pt>
                <c:pt idx="82">
                  <c:v>234.32</c:v>
                </c:pt>
                <c:pt idx="83">
                  <c:v>692.68</c:v>
                </c:pt>
                <c:pt idx="84">
                  <c:v>215</c:v>
                </c:pt>
                <c:pt idx="85">
                  <c:v>301.55</c:v>
                </c:pt>
                <c:pt idx="86">
                  <c:v>312.45</c:v>
                </c:pt>
                <c:pt idx="87">
                  <c:v>453.69</c:v>
                </c:pt>
                <c:pt idx="88">
                  <c:v>336.55</c:v>
                </c:pt>
                <c:pt idx="89">
                  <c:v>370.87</c:v>
                </c:pt>
                <c:pt idx="90">
                  <c:v>998.15</c:v>
                </c:pt>
                <c:pt idx="91">
                  <c:v>1551.15</c:v>
                </c:pt>
                <c:pt idx="92">
                  <c:v>1115.15</c:v>
                </c:pt>
                <c:pt idx="93">
                  <c:v>923.15</c:v>
                </c:pt>
                <c:pt idx="94">
                  <c:v>973.15</c:v>
                </c:pt>
                <c:pt idx="95">
                  <c:v>1050.15</c:v>
                </c:pt>
                <c:pt idx="96">
                  <c:v>2180.15</c:v>
                </c:pt>
                <c:pt idx="97">
                  <c:v>1768.15</c:v>
                </c:pt>
                <c:pt idx="98">
                  <c:v>1357.77</c:v>
                </c:pt>
                <c:pt idx="99">
                  <c:v>1337.33</c:v>
                </c:pt>
                <c:pt idx="100">
                  <c:v>2503.15</c:v>
                </c:pt>
                <c:pt idx="101">
                  <c:v>2720.15</c:v>
                </c:pt>
                <c:pt idx="102">
                  <c:v>1808.25</c:v>
                </c:pt>
                <c:pt idx="103">
                  <c:v>1523.15</c:v>
                </c:pt>
                <c:pt idx="104">
                  <c:v>2896.15</c:v>
                </c:pt>
                <c:pt idx="105">
                  <c:v>1728.15</c:v>
                </c:pt>
                <c:pt idx="106">
                  <c:v>2750.15</c:v>
                </c:pt>
                <c:pt idx="107">
                  <c:v>3303.15</c:v>
                </c:pt>
                <c:pt idx="108">
                  <c:v>1828.15</c:v>
                </c:pt>
                <c:pt idx="109">
                  <c:v>2041.15</c:v>
                </c:pt>
                <c:pt idx="110">
                  <c:v>3459.15</c:v>
                </c:pt>
                <c:pt idx="111">
                  <c:v>2236.15</c:v>
                </c:pt>
                <c:pt idx="112">
                  <c:v>2603.15</c:v>
                </c:pt>
                <c:pt idx="113">
                  <c:v>1813.15</c:v>
                </c:pt>
                <c:pt idx="114">
                  <c:v>1235.1</c:v>
                </c:pt>
                <c:pt idx="115">
                  <c:v>3293.15</c:v>
                </c:pt>
                <c:pt idx="116">
                  <c:v>2433.15</c:v>
                </c:pt>
                <c:pt idx="117">
                  <c:v>1941.15</c:v>
                </c:pt>
                <c:pt idx="118">
                  <c:v>3695.15</c:v>
                </c:pt>
                <c:pt idx="119">
                  <c:v>2193.15</c:v>
                </c:pt>
                <c:pt idx="120">
                  <c:v>1798.15</c:v>
                </c:pt>
                <c:pt idx="121">
                  <c:v>2123.15</c:v>
                </c:pt>
                <c:pt idx="122">
                  <c:v>1323.15</c:v>
                </c:pt>
                <c:pt idx="123">
                  <c:v>1449.15</c:v>
                </c:pt>
                <c:pt idx="124">
                  <c:v>1071.15</c:v>
                </c:pt>
                <c:pt idx="125">
                  <c:v>1613.15</c:v>
                </c:pt>
                <c:pt idx="126">
                  <c:v>1683.15</c:v>
                </c:pt>
                <c:pt idx="127">
                  <c:v>1803.15</c:v>
                </c:pt>
                <c:pt idx="128">
                  <c:v>1095.15</c:v>
                </c:pt>
                <c:pt idx="129">
                  <c:v>1587.15</c:v>
                </c:pt>
                <c:pt idx="130">
                  <c:v>1743.15</c:v>
                </c:pt>
                <c:pt idx="131">
                  <c:v>1813.15</c:v>
                </c:pt>
                <c:pt idx="132">
                  <c:v>1933.15</c:v>
                </c:pt>
                <c:pt idx="133">
                  <c:v>1289.15</c:v>
                </c:pt>
                <c:pt idx="134">
                  <c:v>913.15</c:v>
                </c:pt>
                <c:pt idx="135">
                  <c:v>912.55</c:v>
                </c:pt>
                <c:pt idx="136">
                  <c:v>527.15</c:v>
                </c:pt>
                <c:pt idx="137">
                  <c:v>1204.15</c:v>
                </c:pt>
                <c:pt idx="138">
                  <c:v>1373</c:v>
                </c:pt>
                <c:pt idx="139">
                  <c:v>1841</c:v>
                </c:pt>
                <c:pt idx="140">
                  <c:v>1443.15</c:v>
                </c:pt>
                <c:pt idx="141">
                  <c:v>1633.15</c:v>
                </c:pt>
                <c:pt idx="142">
                  <c:v>2023.15</c:v>
                </c:pt>
                <c:pt idx="143">
                  <c:v>1823.15</c:v>
                </c:pt>
                <c:pt idx="144">
                  <c:v>1408.15</c:v>
                </c:pt>
                <c:pt idx="145">
                  <c:v>1097.15</c:v>
                </c:pt>
                <c:pt idx="146">
                  <c:v>429.75</c:v>
                </c:pt>
                <c:pt idx="147">
                  <c:v>933.47</c:v>
                </c:pt>
                <c:pt idx="148">
                  <c:v>544.55</c:v>
                </c:pt>
                <c:pt idx="149">
                  <c:v>302.91</c:v>
                </c:pt>
                <c:pt idx="150">
                  <c:v>2348.15</c:v>
                </c:pt>
                <c:pt idx="151">
                  <c:v>83.85</c:v>
                </c:pt>
                <c:pt idx="152">
                  <c:v>0</c:v>
                </c:pt>
                <c:pt idx="153">
                  <c:v>115.85</c:v>
                </c:pt>
                <c:pt idx="154">
                  <c:v>24.65</c:v>
                </c:pt>
                <c:pt idx="155">
                  <c:v>202.15</c:v>
                </c:pt>
                <c:pt idx="156">
                  <c:v>154.35</c:v>
                </c:pt>
                <c:pt idx="157">
                  <c:v>266.15</c:v>
                </c:pt>
                <c:pt idx="158">
                  <c:v>172.15</c:v>
                </c:pt>
                <c:pt idx="159">
                  <c:v>53.55</c:v>
                </c:pt>
                <c:pt idx="160">
                  <c:v>386.65</c:v>
                </c:pt>
                <c:pt idx="161">
                  <c:v>63.05</c:v>
                </c:pt>
              </c:numCache>
            </c:numRef>
          </c:xVal>
          <c:yVal>
            <c:numRef>
              <c:f>Sheet1!$D$2:$D$82</c:f>
              <c:numCache>
                <c:formatCode>General</c:formatCode>
                <c:ptCount val="81"/>
                <c:pt idx="0">
                  <c:v>1040.15</c:v>
                </c:pt>
                <c:pt idx="1">
                  <c:v>629.88</c:v>
                </c:pt>
                <c:pt idx="2">
                  <c:v>1180.15</c:v>
                </c:pt>
                <c:pt idx="3">
                  <c:v>361</c:v>
                </c:pt>
                <c:pt idx="4">
                  <c:v>944.15</c:v>
                </c:pt>
                <c:pt idx="5">
                  <c:v>961.15</c:v>
                </c:pt>
                <c:pt idx="6">
                  <c:v>1615.15</c:v>
                </c:pt>
                <c:pt idx="7">
                  <c:v>1032.15</c:v>
                </c:pt>
                <c:pt idx="8">
                  <c:v>1156.15</c:v>
                </c:pt>
                <c:pt idx="9">
                  <c:v>2143.15</c:v>
                </c:pt>
                <c:pt idx="10">
                  <c:v>2743.15</c:v>
                </c:pt>
                <c:pt idx="11">
                  <c:v>1757.15</c:v>
                </c:pt>
                <c:pt idx="12">
                  <c:v>1363.15</c:v>
                </c:pt>
                <c:pt idx="13">
                  <c:v>2010.15</c:v>
                </c:pt>
                <c:pt idx="14">
                  <c:v>1655.15</c:v>
                </c:pt>
                <c:pt idx="15">
                  <c:v>2944.15</c:v>
                </c:pt>
                <c:pt idx="16">
                  <c:v>3200.15</c:v>
                </c:pt>
                <c:pt idx="17">
                  <c:v>2835.15</c:v>
                </c:pt>
                <c:pt idx="18">
                  <c:v>3129.15</c:v>
                </c:pt>
                <c:pt idx="19">
                  <c:v>4876.15</c:v>
                </c:pt>
                <c:pt idx="20">
                  <c:v>4701.15</c:v>
                </c:pt>
                <c:pt idx="21">
                  <c:v>3134.15</c:v>
                </c:pt>
                <c:pt idx="22">
                  <c:v>2334.15</c:v>
                </c:pt>
                <c:pt idx="23">
                  <c:v>4912.15</c:v>
                </c:pt>
                <c:pt idx="24">
                  <c:v>3186.15</c:v>
                </c:pt>
                <c:pt idx="25">
                  <c:v>5017.15</c:v>
                </c:pt>
                <c:pt idx="26">
                  <c:v>5285.15</c:v>
                </c:pt>
                <c:pt idx="27">
                  <c:v>3236.15</c:v>
                </c:pt>
                <c:pt idx="28">
                  <c:v>4098.15</c:v>
                </c:pt>
                <c:pt idx="29">
                  <c:v>5869.15</c:v>
                </c:pt>
                <c:pt idx="30">
                  <c:v>3968.15</c:v>
                </c:pt>
                <c:pt idx="31">
                  <c:v>4423.15</c:v>
                </c:pt>
                <c:pt idx="32">
                  <c:v>3103.15</c:v>
                </c:pt>
                <c:pt idx="33">
                  <c:v>2435.15</c:v>
                </c:pt>
                <c:pt idx="34">
                  <c:v>5731.15</c:v>
                </c:pt>
                <c:pt idx="35">
                  <c:v>4538.15</c:v>
                </c:pt>
                <c:pt idx="36">
                  <c:v>3560.15</c:v>
                </c:pt>
                <c:pt idx="37">
                  <c:v>5828.15</c:v>
                </c:pt>
                <c:pt idx="38">
                  <c:v>3680.15</c:v>
                </c:pt>
                <c:pt idx="39">
                  <c:v>3618.15</c:v>
                </c:pt>
                <c:pt idx="40">
                  <c:v>4682.15</c:v>
                </c:pt>
                <c:pt idx="41">
                  <c:v>3473.15</c:v>
                </c:pt>
                <c:pt idx="42">
                  <c:v>2284.15</c:v>
                </c:pt>
                <c:pt idx="43">
                  <c:v>3633.15</c:v>
                </c:pt>
                <c:pt idx="44">
                  <c:v>3383.15</c:v>
                </c:pt>
                <c:pt idx="45">
                  <c:v>2840.15</c:v>
                </c:pt>
                <c:pt idx="46">
                  <c:v>3141.15</c:v>
                </c:pt>
                <c:pt idx="47">
                  <c:v>1800.15</c:v>
                </c:pt>
                <c:pt idx="48">
                  <c:v>3523.15</c:v>
                </c:pt>
                <c:pt idx="49">
                  <c:v>2973.15</c:v>
                </c:pt>
                <c:pt idx="50">
                  <c:v>3737.15</c:v>
                </c:pt>
                <c:pt idx="51">
                  <c:v>3675.15</c:v>
                </c:pt>
                <c:pt idx="52">
                  <c:v>3373.15</c:v>
                </c:pt>
                <c:pt idx="53">
                  <c:v>4273.15</c:v>
                </c:pt>
                <c:pt idx="54">
                  <c:v>3503.15</c:v>
                </c:pt>
                <c:pt idx="55">
                  <c:v>1235.15</c:v>
                </c:pt>
                <c:pt idx="56">
                  <c:v>3563.15</c:v>
                </c:pt>
                <c:pt idx="57">
                  <c:v>3273.15</c:v>
                </c:pt>
                <c:pt idx="58">
                  <c:v>4273.15</c:v>
                </c:pt>
                <c:pt idx="59">
                  <c:v>2076.15</c:v>
                </c:pt>
                <c:pt idx="60">
                  <c:v>3503.15</c:v>
                </c:pt>
                <c:pt idx="61">
                  <c:v>5093.15</c:v>
                </c:pt>
                <c:pt idx="62">
                  <c:v>2223.15</c:v>
                </c:pt>
                <c:pt idx="63">
                  <c:v>4200.15</c:v>
                </c:pt>
                <c:pt idx="64">
                  <c:v>1469.15</c:v>
                </c:pt>
                <c:pt idx="65">
                  <c:v>2345.15</c:v>
                </c:pt>
                <c:pt idx="66">
                  <c:v>2792.15</c:v>
                </c:pt>
                <c:pt idx="67">
                  <c:v>1837.15</c:v>
                </c:pt>
                <c:pt idx="68">
                  <c:v>2477.15</c:v>
                </c:pt>
                <c:pt idx="69">
                  <c:v>4273.15</c:v>
                </c:pt>
                <c:pt idx="70">
                  <c:v>87.35</c:v>
                </c:pt>
                <c:pt idx="71">
                  <c:v>4.22</c:v>
                </c:pt>
                <c:pt idx="72">
                  <c:v>119.93</c:v>
                </c:pt>
                <c:pt idx="73">
                  <c:v>27.07</c:v>
                </c:pt>
                <c:pt idx="74">
                  <c:v>211.45</c:v>
                </c:pt>
                <c:pt idx="75">
                  <c:v>165.15</c:v>
                </c:pt>
                <c:pt idx="76">
                  <c:v>332.15</c:v>
                </c:pt>
                <c:pt idx="77">
                  <c:v>239.11</c:v>
                </c:pt>
                <c:pt idx="78">
                  <c:v>85.03</c:v>
                </c:pt>
                <c:pt idx="79">
                  <c:v>457.45</c:v>
                </c:pt>
                <c:pt idx="80">
                  <c:v>77.36</c:v>
                </c:pt>
              </c:numCache>
            </c:numRef>
          </c:yVal>
          <c:smooth val="0"/>
        </c:ser>
        <c:axId val="68274345"/>
        <c:axId val="48377247"/>
      </c:scatterChart>
      <c:valAx>
        <c:axId val="68274345"/>
        <c:scaling>
          <c:orientation val="minMax"/>
          <c:max val="9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100" spc="-1" strike="noStrike">
                <a:latin typeface="Candara"/>
              </a:defRPr>
            </a:pPr>
          </a:p>
        </c:txPr>
        <c:crossAx val="48377247"/>
        <c:crosses val="autoZero"/>
        <c:crossBetween val="midCat"/>
      </c:valAx>
      <c:valAx>
        <c:axId val="48377247"/>
        <c:scaling>
          <c:orientation val="minMax"/>
          <c:max val="6000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i="1" sz="1200" spc="-1" strike="noStrike">
                    <a:latin typeface="Candara"/>
                  </a:defRPr>
                </a:pPr>
                <a:r>
                  <a:rPr b="1" i="1" sz="1200" spc="-1" strike="noStrike">
                    <a:latin typeface="Candara"/>
                  </a:rPr>
                  <a:t>melting / boiling point /K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100" spc="-1" strike="noStrike">
                <a:latin typeface="Candara"/>
              </a:defRPr>
            </a:pPr>
          </a:p>
        </c:txPr>
        <c:crossAx val="68274345"/>
        <c:crosses val="autoZero"/>
        <c:crossBetween val="midCat"/>
      </c:valAx>
      <c:spPr>
        <a:noFill/>
        <a:ln w="0">
          <a:solidFill>
            <a:srgbClr val="b3b3b3"/>
          </a:solidFill>
        </a:ln>
      </c:spPr>
    </c:plotArea>
    <c:plotVisOnly val="1"/>
    <c:dispBlanksAs val="span"/>
  </c:chart>
  <c:spPr>
    <a:solidFill>
      <a:srgbClr val="ffffff"/>
    </a:solidFill>
    <a:ln w="9360">
      <a:noFill/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134391307455858"/>
          <c:y val="0.031"/>
          <c:w val="0.808921295303453"/>
          <c:h val="0.8748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1!$F$4</c:f>
              <c:strCache>
                <c:ptCount val="1"/>
                <c:pt idx="0">
                  <c:v>alkaline</c:v>
                </c:pt>
              </c:strCache>
            </c:strRef>
          </c:tx>
          <c:spPr>
            <a:solidFill>
              <a:srgbClr val="007ffe"/>
            </a:solidFill>
            <a:ln w="28800">
              <a:noFill/>
            </a:ln>
          </c:spPr>
          <c:marker>
            <c:symbol val="triangle"/>
            <c:size val="6"/>
            <c:spPr>
              <a:solidFill>
                <a:srgbClr val="007ffe"/>
              </a:solidFill>
            </c:spPr>
          </c:marker>
          <c:dLbls>
            <c:txPr>
              <a:bodyPr wrap="squar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B$6:$B$10</c:f>
              <c:numCache>
                <c:formatCode>General</c:formatCode>
                <c:ptCount val="5"/>
                <c:pt idx="0">
                  <c:v>0.804</c:v>
                </c:pt>
                <c:pt idx="1">
                  <c:v>0.852</c:v>
                </c:pt>
                <c:pt idx="2">
                  <c:v>1.638</c:v>
                </c:pt>
                <c:pt idx="3">
                  <c:v>0.934</c:v>
                </c:pt>
                <c:pt idx="4">
                  <c:v>1.109</c:v>
                </c:pt>
              </c:numCache>
            </c:numRef>
          </c:xVal>
          <c:yVal>
            <c:numRef>
              <c:f>Sheet1!$C$6:$C$10</c:f>
              <c:numCache>
                <c:formatCode>General</c:formatCode>
                <c:ptCount val="5"/>
                <c:pt idx="0">
                  <c:v>301.55</c:v>
                </c:pt>
                <c:pt idx="1">
                  <c:v>312.45</c:v>
                </c:pt>
                <c:pt idx="2">
                  <c:v>453.69</c:v>
                </c:pt>
                <c:pt idx="3">
                  <c:v>336.55</c:v>
                </c:pt>
                <c:pt idx="4">
                  <c:v>370.8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Sheet1!$F$10</c:f>
              <c:strCache>
                <c:ptCount val="1"/>
                <c:pt idx="0">
                  <c:v>noble gases</c:v>
                </c:pt>
              </c:strCache>
            </c:strRef>
          </c:tx>
          <c:spPr>
            <a:solidFill>
              <a:srgbClr val="ff950e"/>
            </a:solidFill>
            <a:ln w="28800">
              <a:noFill/>
            </a:ln>
          </c:spPr>
          <c:marker>
            <c:symbol val="square"/>
            <c:size val="4"/>
            <c:spPr>
              <a:solidFill>
                <a:srgbClr val="ff950e"/>
              </a:solidFill>
            </c:spPr>
          </c:marker>
          <c:dLbls>
            <c:txPr>
              <a:bodyPr wrap="squar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B$74:$B$79</c:f>
              <c:numCache>
                <c:formatCode>General</c:formatCode>
                <c:ptCount val="6"/>
                <c:pt idx="0">
                  <c:v>0.116</c:v>
                </c:pt>
                <c:pt idx="1">
                  <c:v>0.02</c:v>
                </c:pt>
                <c:pt idx="2">
                  <c:v>0.202</c:v>
                </c:pt>
                <c:pt idx="3">
                  <c:v>0.165</c:v>
                </c:pt>
                <c:pt idx="4">
                  <c:v>1.223</c:v>
                </c:pt>
                <c:pt idx="5">
                  <c:v>1.399</c:v>
                </c:pt>
              </c:numCache>
            </c:numRef>
          </c:xVal>
          <c:yVal>
            <c:numRef>
              <c:f>Sheet1!$C$74:$C$79</c:f>
              <c:numCache>
                <c:formatCode>General</c:formatCode>
                <c:ptCount val="6"/>
                <c:pt idx="0">
                  <c:v>115.85</c:v>
                </c:pt>
                <c:pt idx="1">
                  <c:v>24.65</c:v>
                </c:pt>
                <c:pt idx="2">
                  <c:v>202.15</c:v>
                </c:pt>
                <c:pt idx="3">
                  <c:v>154.35</c:v>
                </c:pt>
                <c:pt idx="4">
                  <c:v>266.15</c:v>
                </c:pt>
                <c:pt idx="5">
                  <c:v>172.1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Sheet1!$F$6</c:f>
              <c:strCache>
                <c:ptCount val="1"/>
                <c:pt idx="0">
                  <c:v>alkaline earth</c:v>
                </c:pt>
              </c:strCache>
            </c:strRef>
          </c:tx>
          <c:spPr>
            <a:solidFill>
              <a:srgbClr val="579d1c"/>
            </a:solidFill>
            <a:ln w="28800">
              <a:noFill/>
            </a:ln>
          </c:spPr>
          <c:marker>
            <c:symbol val="triangle"/>
            <c:size val="4"/>
            <c:spPr>
              <a:solidFill>
                <a:srgbClr val="579d1c"/>
              </a:solidFill>
            </c:spPr>
          </c:marker>
          <c:dLbls>
            <c:txPr>
              <a:bodyPr wrap="squar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B$11:$B$16</c:f>
              <c:numCache>
                <c:formatCode>General</c:formatCode>
                <c:ptCount val="6"/>
                <c:pt idx="0">
                  <c:v>1.897</c:v>
                </c:pt>
                <c:pt idx="1">
                  <c:v>3.317</c:v>
                </c:pt>
                <c:pt idx="2">
                  <c:v>1.845</c:v>
                </c:pt>
                <c:pt idx="3">
                  <c:v>1.503</c:v>
                </c:pt>
                <c:pt idx="4">
                  <c:v>1.658</c:v>
                </c:pt>
                <c:pt idx="5">
                  <c:v>1.72</c:v>
                </c:pt>
              </c:numCache>
            </c:numRef>
          </c:xVal>
          <c:yVal>
            <c:numRef>
              <c:f>Sheet1!$C$11:$C$16</c:f>
              <c:numCache>
                <c:formatCode>General</c:formatCode>
                <c:ptCount val="6"/>
                <c:pt idx="0">
                  <c:v>998.15</c:v>
                </c:pt>
                <c:pt idx="1">
                  <c:v>1551.15</c:v>
                </c:pt>
                <c:pt idx="2">
                  <c:v>1115.15</c:v>
                </c:pt>
                <c:pt idx="3">
                  <c:v>923.15</c:v>
                </c:pt>
                <c:pt idx="4">
                  <c:v>973.15</c:v>
                </c:pt>
                <c:pt idx="5">
                  <c:v>1050.15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Sheet1!$F$8</c:f>
              <c:strCache>
                <c:ptCount val="1"/>
                <c:pt idx="0">
                  <c:v>main-group molecular</c:v>
                </c:pt>
              </c:strCache>
            </c:strRef>
          </c:tx>
          <c:spPr>
            <a:solidFill>
              <a:srgbClr val="ff00ff"/>
            </a:solidFill>
            <a:ln w="28800">
              <a:noFill/>
            </a:ln>
          </c:spPr>
          <c:marker>
            <c:symbol val="x"/>
            <c:size val="4"/>
            <c:spPr>
              <a:solidFill>
                <a:srgbClr val="ff00ff"/>
              </a:solidFill>
            </c:spPr>
          </c:marker>
          <c:dLbls>
            <c:txPr>
              <a:bodyPr wrap="squar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B$83:$B$94</c:f>
              <c:numCache>
                <c:formatCode>General</c:formatCode>
                <c:ptCount val="12"/>
                <c:pt idx="0">
                  <c:v>2.601</c:v>
                </c:pt>
                <c:pt idx="1">
                  <c:v>3.431</c:v>
                </c:pt>
                <c:pt idx="2">
                  <c:v>2.85</c:v>
                </c:pt>
                <c:pt idx="3">
                  <c:v>2.747</c:v>
                </c:pt>
                <c:pt idx="4">
                  <c:v>2.957</c:v>
                </c:pt>
                <c:pt idx="5">
                  <c:v>2.456</c:v>
                </c:pt>
                <c:pt idx="6">
                  <c:v>2.187</c:v>
                </c:pt>
                <c:pt idx="7">
                  <c:v>1.886</c:v>
                </c:pt>
                <c:pt idx="8">
                  <c:v>2.031</c:v>
                </c:pt>
                <c:pt idx="9">
                  <c:v>3.14</c:v>
                </c:pt>
                <c:pt idx="10">
                  <c:v>4.622</c:v>
                </c:pt>
                <c:pt idx="11">
                  <c:v>7.369</c:v>
                </c:pt>
              </c:numCache>
            </c:numRef>
          </c:xVal>
          <c:yVal>
            <c:numRef>
              <c:f>Sheet1!$C$83:$C$94</c:f>
              <c:numCache>
                <c:formatCode>General</c:formatCode>
                <c:ptCount val="12"/>
                <c:pt idx="0">
                  <c:v>54.85</c:v>
                </c:pt>
                <c:pt idx="1">
                  <c:v>317.35</c:v>
                </c:pt>
                <c:pt idx="2">
                  <c:v>388.35</c:v>
                </c:pt>
                <c:pt idx="3">
                  <c:v>903.94</c:v>
                </c:pt>
                <c:pt idx="4">
                  <c:v>1090.15</c:v>
                </c:pt>
                <c:pt idx="5">
                  <c:v>493.15</c:v>
                </c:pt>
                <c:pt idx="6">
                  <c:v>723.15</c:v>
                </c:pt>
                <c:pt idx="7">
                  <c:v>577.15</c:v>
                </c:pt>
                <c:pt idx="8">
                  <c:v>600.61</c:v>
                </c:pt>
                <c:pt idx="9">
                  <c:v>505.078</c:v>
                </c:pt>
                <c:pt idx="10">
                  <c:v>1687.15</c:v>
                </c:pt>
                <c:pt idx="11">
                  <c:v>3823.15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Sheet1!$F$14</c:f>
              <c:strCache>
                <c:ptCount val="1"/>
                <c:pt idx="0">
                  <c:v>d-block</c:v>
                </c:pt>
              </c:strCache>
            </c:strRef>
          </c:tx>
          <c:spPr>
            <a:solidFill>
              <a:srgbClr val="c5000b"/>
            </a:solidFill>
            <a:ln w="28800">
              <a:noFill/>
            </a:ln>
          </c:spPr>
          <c:marker>
            <c:symbol val="triangle"/>
            <c:size val="5"/>
            <c:spPr>
              <a:solidFill>
                <a:srgbClr val="c5000b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B$17:$B$42</c:f>
              <c:numCache>
                <c:formatCode>General</c:formatCode>
                <c:ptCount val="26"/>
                <c:pt idx="0">
                  <c:v>4.094</c:v>
                </c:pt>
                <c:pt idx="1">
                  <c:v>4.394</c:v>
                </c:pt>
                <c:pt idx="2">
                  <c:v>3.482</c:v>
                </c:pt>
                <c:pt idx="3">
                  <c:v>3.814</c:v>
                </c:pt>
                <c:pt idx="4">
                  <c:v>6.436</c:v>
                </c:pt>
                <c:pt idx="5">
                  <c:v>6.944</c:v>
                </c:pt>
                <c:pt idx="6">
                  <c:v>4.28</c:v>
                </c:pt>
                <c:pt idx="7">
                  <c:v>2.923</c:v>
                </c:pt>
                <c:pt idx="8">
                  <c:v>6.82</c:v>
                </c:pt>
                <c:pt idx="9">
                  <c:v>4.436</c:v>
                </c:pt>
                <c:pt idx="10">
                  <c:v>7.566</c:v>
                </c:pt>
                <c:pt idx="11">
                  <c:v>8.167</c:v>
                </c:pt>
                <c:pt idx="12">
                  <c:v>3.897</c:v>
                </c:pt>
                <c:pt idx="13">
                  <c:v>5.845</c:v>
                </c:pt>
                <c:pt idx="14">
                  <c:v>8.032</c:v>
                </c:pt>
                <c:pt idx="15">
                  <c:v>5.742</c:v>
                </c:pt>
                <c:pt idx="16">
                  <c:v>6.737</c:v>
                </c:pt>
                <c:pt idx="17">
                  <c:v>3.897</c:v>
                </c:pt>
                <c:pt idx="18">
                  <c:v>2.943</c:v>
                </c:pt>
                <c:pt idx="19">
                  <c:v>8.105</c:v>
                </c:pt>
                <c:pt idx="20">
                  <c:v>6.851</c:v>
                </c:pt>
                <c:pt idx="21">
                  <c:v>4.85</c:v>
                </c:pt>
                <c:pt idx="22">
                  <c:v>8.903</c:v>
                </c:pt>
                <c:pt idx="23">
                  <c:v>5.307</c:v>
                </c:pt>
                <c:pt idx="24">
                  <c:v>4.374</c:v>
                </c:pt>
                <c:pt idx="25">
                  <c:v>6.25</c:v>
                </c:pt>
              </c:numCache>
            </c:numRef>
          </c:xVal>
          <c:yVal>
            <c:numRef>
              <c:f>Sheet1!$C$17:$C$42</c:f>
              <c:numCache>
                <c:formatCode>General</c:formatCode>
                <c:ptCount val="26"/>
                <c:pt idx="0">
                  <c:v>2180.15</c:v>
                </c:pt>
                <c:pt idx="1">
                  <c:v>1768.15</c:v>
                </c:pt>
                <c:pt idx="2">
                  <c:v>1357.77</c:v>
                </c:pt>
                <c:pt idx="3">
                  <c:v>1337.33</c:v>
                </c:pt>
                <c:pt idx="4">
                  <c:v>2503.15</c:v>
                </c:pt>
                <c:pt idx="5">
                  <c:v>2720.15</c:v>
                </c:pt>
                <c:pt idx="6">
                  <c:v>1808.25</c:v>
                </c:pt>
                <c:pt idx="7">
                  <c:v>1523.15</c:v>
                </c:pt>
                <c:pt idx="8">
                  <c:v>2896.15</c:v>
                </c:pt>
                <c:pt idx="9">
                  <c:v>1728.15</c:v>
                </c:pt>
                <c:pt idx="10">
                  <c:v>2750.15</c:v>
                </c:pt>
                <c:pt idx="11">
                  <c:v>3303.15</c:v>
                </c:pt>
                <c:pt idx="12">
                  <c:v>1828.15</c:v>
                </c:pt>
                <c:pt idx="13">
                  <c:v>2041.15</c:v>
                </c:pt>
                <c:pt idx="14">
                  <c:v>3459.15</c:v>
                </c:pt>
                <c:pt idx="15">
                  <c:v>2236.15</c:v>
                </c:pt>
                <c:pt idx="16">
                  <c:v>2603.15</c:v>
                </c:pt>
                <c:pt idx="17">
                  <c:v>1813.15</c:v>
                </c:pt>
                <c:pt idx="18">
                  <c:v>1235.1</c:v>
                </c:pt>
                <c:pt idx="19">
                  <c:v>3293.15</c:v>
                </c:pt>
                <c:pt idx="20">
                  <c:v>2433.15</c:v>
                </c:pt>
                <c:pt idx="21">
                  <c:v>1941.15</c:v>
                </c:pt>
                <c:pt idx="22">
                  <c:v>3695.15</c:v>
                </c:pt>
                <c:pt idx="23">
                  <c:v>2193.15</c:v>
                </c:pt>
                <c:pt idx="24">
                  <c:v>1798.15</c:v>
                </c:pt>
                <c:pt idx="25">
                  <c:v>2123.15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Sheet1!$F$20</c:f>
              <c:strCache>
                <c:ptCount val="1"/>
                <c:pt idx="0">
                  <c:v>main-group atomic</c:v>
                </c:pt>
              </c:strCache>
            </c:strRef>
          </c:tx>
          <c:spPr>
            <a:solidFill>
              <a:srgbClr val="4b1f6f"/>
            </a:solidFill>
            <a:ln w="28800">
              <a:noFill/>
            </a:ln>
          </c:spPr>
          <c:marker>
            <c:symbol val="plus"/>
            <c:size val="5"/>
            <c:spPr>
              <a:solidFill>
                <a:srgbClr val="4b1f6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B$80:$B$82</c:f>
              <c:numCache>
                <c:formatCode>General</c:formatCode>
                <c:ptCount val="3"/>
                <c:pt idx="0">
                  <c:v>0.84</c:v>
                </c:pt>
                <c:pt idx="1">
                  <c:v>1.109</c:v>
                </c:pt>
                <c:pt idx="2">
                  <c:v>4.913</c:v>
                </c:pt>
              </c:numCache>
            </c:numRef>
          </c:xVal>
          <c:yVal>
            <c:numRef>
              <c:f>Sheet1!$C$80:$C$82</c:f>
              <c:numCache>
                <c:formatCode>General</c:formatCode>
                <c:ptCount val="3"/>
                <c:pt idx="0">
                  <c:v>53.55</c:v>
                </c:pt>
                <c:pt idx="1">
                  <c:v>386.65</c:v>
                </c:pt>
                <c:pt idx="2">
                  <c:v>63.05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Sheet1!$F$16</c:f>
              <c:strCache>
                <c:ptCount val="1"/>
                <c:pt idx="0">
                  <c:v>f-block</c:v>
                </c:pt>
              </c:strCache>
            </c:strRef>
          </c:tx>
          <c:spPr>
            <a:solidFill>
              <a:srgbClr val="004586"/>
            </a:solidFill>
            <a:ln w="28800">
              <a:noFill/>
            </a:ln>
          </c:spPr>
          <c:marker>
            <c:symbol val="triangle"/>
            <c:size val="5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B$43:$B$66</c:f>
              <c:numCache>
                <c:formatCode>General</c:formatCode>
                <c:ptCount val="24"/>
                <c:pt idx="0">
                  <c:v>4.249</c:v>
                </c:pt>
                <c:pt idx="1">
                  <c:v>2.736</c:v>
                </c:pt>
                <c:pt idx="2">
                  <c:v>4.322</c:v>
                </c:pt>
                <c:pt idx="3">
                  <c:v>3.99</c:v>
                </c:pt>
                <c:pt idx="4">
                  <c:v>3.047</c:v>
                </c:pt>
                <c:pt idx="5">
                  <c:v>3.285</c:v>
                </c:pt>
                <c:pt idx="6">
                  <c:v>1.855</c:v>
                </c:pt>
                <c:pt idx="7">
                  <c:v>4.146</c:v>
                </c:pt>
                <c:pt idx="8">
                  <c:v>3.13</c:v>
                </c:pt>
                <c:pt idx="9">
                  <c:v>4.467</c:v>
                </c:pt>
                <c:pt idx="10">
                  <c:v>4.436</c:v>
                </c:pt>
                <c:pt idx="11">
                  <c:v>3.399</c:v>
                </c:pt>
                <c:pt idx="12">
                  <c:v>4.726</c:v>
                </c:pt>
                <c:pt idx="13">
                  <c:v>3.596</c:v>
                </c:pt>
                <c:pt idx="14">
                  <c:v>1.492</c:v>
                </c:pt>
                <c:pt idx="15">
                  <c:v>3.7</c:v>
                </c:pt>
                <c:pt idx="16">
                  <c:v>3.2</c:v>
                </c:pt>
                <c:pt idx="17">
                  <c:v>3.7</c:v>
                </c:pt>
                <c:pt idx="18">
                  <c:v>2.135</c:v>
                </c:pt>
                <c:pt idx="19">
                  <c:v>4.052</c:v>
                </c:pt>
                <c:pt idx="20">
                  <c:v>6.198</c:v>
                </c:pt>
                <c:pt idx="21">
                  <c:v>2.415</c:v>
                </c:pt>
                <c:pt idx="22">
                  <c:v>5.555</c:v>
                </c:pt>
                <c:pt idx="23">
                  <c:v>1.596</c:v>
                </c:pt>
              </c:numCache>
            </c:numRef>
          </c:xVal>
          <c:yVal>
            <c:numRef>
              <c:f>Sheet1!$C$43:$C$66</c:f>
              <c:numCache>
                <c:formatCode>General</c:formatCode>
                <c:ptCount val="24"/>
                <c:pt idx="0">
                  <c:v>1323.15</c:v>
                </c:pt>
                <c:pt idx="1">
                  <c:v>1449.15</c:v>
                </c:pt>
                <c:pt idx="2">
                  <c:v>1071.15</c:v>
                </c:pt>
                <c:pt idx="3">
                  <c:v>1613.15</c:v>
                </c:pt>
                <c:pt idx="4">
                  <c:v>1683.15</c:v>
                </c:pt>
                <c:pt idx="5">
                  <c:v>1803.15</c:v>
                </c:pt>
                <c:pt idx="6">
                  <c:v>1095.15</c:v>
                </c:pt>
                <c:pt idx="7">
                  <c:v>1587.15</c:v>
                </c:pt>
                <c:pt idx="8">
                  <c:v>1743.15</c:v>
                </c:pt>
                <c:pt idx="9">
                  <c:v>1813.15</c:v>
                </c:pt>
                <c:pt idx="10">
                  <c:v>1933.15</c:v>
                </c:pt>
                <c:pt idx="11">
                  <c:v>1289.15</c:v>
                </c:pt>
                <c:pt idx="12">
                  <c:v>913.15</c:v>
                </c:pt>
                <c:pt idx="13">
                  <c:v>912.55</c:v>
                </c:pt>
                <c:pt idx="14">
                  <c:v>527.15</c:v>
                </c:pt>
                <c:pt idx="15">
                  <c:v>1204.15</c:v>
                </c:pt>
                <c:pt idx="16">
                  <c:v>1373</c:v>
                </c:pt>
                <c:pt idx="17">
                  <c:v>1841</c:v>
                </c:pt>
                <c:pt idx="18">
                  <c:v>1443.15</c:v>
                </c:pt>
                <c:pt idx="19">
                  <c:v>1633.15</c:v>
                </c:pt>
                <c:pt idx="20">
                  <c:v>2023.15</c:v>
                </c:pt>
                <c:pt idx="21">
                  <c:v>1823.15</c:v>
                </c:pt>
                <c:pt idx="22">
                  <c:v>1408.15</c:v>
                </c:pt>
                <c:pt idx="23">
                  <c:v>1097.15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Sheet1!$F$12</c:f>
              <c:strCache>
                <c:ptCount val="1"/>
                <c:pt idx="0">
                  <c:v>group 12</c:v>
                </c:pt>
              </c:strCache>
            </c:strRef>
          </c:tx>
          <c:spPr>
            <a:solidFill>
              <a:srgbClr val="ff0000"/>
            </a:solidFill>
            <a:ln w="28800">
              <a:noFill/>
            </a:ln>
          </c:spPr>
          <c:marker>
            <c:symbol val="square"/>
            <c:size val="6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B$2:$B$5</c:f>
              <c:numCache>
                <c:formatCode>General</c:formatCode>
                <c:ptCount val="4"/>
                <c:pt idx="0">
                  <c:v>1.161</c:v>
                </c:pt>
                <c:pt idx="1">
                  <c:v>0.674</c:v>
                </c:pt>
                <c:pt idx="2">
                  <c:v>1.347</c:v>
                </c:pt>
                <c:pt idx="3">
                  <c:v>0.376</c:v>
                </c:pt>
              </c:numCache>
            </c:numRef>
          </c:xVal>
          <c:yVal>
            <c:numRef>
              <c:f>Sheet1!$C$2:$C$5</c:f>
              <c:numCache>
                <c:formatCode>General</c:formatCode>
                <c:ptCount val="4"/>
                <c:pt idx="0">
                  <c:v>594.25</c:v>
                </c:pt>
                <c:pt idx="1">
                  <c:v>234.32</c:v>
                </c:pt>
                <c:pt idx="2">
                  <c:v>692.68</c:v>
                </c:pt>
                <c:pt idx="3">
                  <c:v>215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Sheet1!$F$18</c:f>
              <c:strCache>
                <c:ptCount val="1"/>
                <c:pt idx="0">
                  <c:v>main-group metals</c:v>
                </c:pt>
              </c:strCache>
            </c:strRef>
          </c:tx>
          <c:spPr>
            <a:solidFill>
              <a:srgbClr val="ffd320"/>
            </a:solidFill>
            <a:ln w="28800">
              <a:noFill/>
            </a:ln>
          </c:spPr>
          <c:marker>
            <c:symbol val="diamond"/>
            <c:size val="5"/>
            <c:spPr>
              <a:solidFill>
                <a:srgbClr val="ffd32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B$67:$B$73</c:f>
              <c:numCache>
                <c:formatCode>General</c:formatCode>
                <c:ptCount val="7"/>
                <c:pt idx="0">
                  <c:v>2.519</c:v>
                </c:pt>
                <c:pt idx="1">
                  <c:v>3.389</c:v>
                </c:pt>
                <c:pt idx="2">
                  <c:v>2.176</c:v>
                </c:pt>
                <c:pt idx="3">
                  <c:v>2.809</c:v>
                </c:pt>
                <c:pt idx="4">
                  <c:v>5.814</c:v>
                </c:pt>
                <c:pt idx="5">
                  <c:v>0.08</c:v>
                </c:pt>
                <c:pt idx="6">
                  <c:v>0</c:v>
                </c:pt>
              </c:numCache>
            </c:numRef>
          </c:xVal>
          <c:yVal>
            <c:numRef>
              <c:f>Sheet1!$C$67:$C$73</c:f>
              <c:numCache>
                <c:formatCode>General</c:formatCode>
                <c:ptCount val="7"/>
                <c:pt idx="0">
                  <c:v>429.75</c:v>
                </c:pt>
                <c:pt idx="1">
                  <c:v>933.47</c:v>
                </c:pt>
                <c:pt idx="2">
                  <c:v>544.55</c:v>
                </c:pt>
                <c:pt idx="3">
                  <c:v>302.91</c:v>
                </c:pt>
                <c:pt idx="4">
                  <c:v>2348.15</c:v>
                </c:pt>
                <c:pt idx="5">
                  <c:v>83.85</c:v>
                </c:pt>
                <c:pt idx="6">
                  <c:v>0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Sheet1!$F$3</c:f>
              <c:strCache>
                <c:ptCount val="1"/>
                <c:pt idx="0">
                  <c:v>all non-molecular</c:v>
                </c:pt>
              </c:strCache>
            </c:strRef>
          </c:tx>
          <c:spPr>
            <a:solidFill>
              <a:srgbClr val="99ccff"/>
            </a:solidFill>
            <a:ln w="28800">
              <a:noFill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intercept val="0"/>
            <c:dispRSqr val="0"/>
            <c:dispEq val="1"/>
          </c:trendline>
          <c:xVal>
            <c:numRef>
              <c:f>Sheet1!$B$2:$B$82</c:f>
              <c:numCache>
                <c:formatCode>General</c:formatCode>
                <c:ptCount val="81"/>
                <c:pt idx="0">
                  <c:v>1.161</c:v>
                </c:pt>
                <c:pt idx="1">
                  <c:v>0.674</c:v>
                </c:pt>
                <c:pt idx="2">
                  <c:v>1.347</c:v>
                </c:pt>
                <c:pt idx="3">
                  <c:v>0.376</c:v>
                </c:pt>
                <c:pt idx="4">
                  <c:v>0.804</c:v>
                </c:pt>
                <c:pt idx="5">
                  <c:v>0.852</c:v>
                </c:pt>
                <c:pt idx="6">
                  <c:v>1.638</c:v>
                </c:pt>
                <c:pt idx="7">
                  <c:v>0.934</c:v>
                </c:pt>
                <c:pt idx="8">
                  <c:v>1.109</c:v>
                </c:pt>
                <c:pt idx="9">
                  <c:v>1.897</c:v>
                </c:pt>
                <c:pt idx="10">
                  <c:v>3.317</c:v>
                </c:pt>
                <c:pt idx="11">
                  <c:v>1.845</c:v>
                </c:pt>
                <c:pt idx="12">
                  <c:v>1.503</c:v>
                </c:pt>
                <c:pt idx="13">
                  <c:v>1.658</c:v>
                </c:pt>
                <c:pt idx="14">
                  <c:v>1.72</c:v>
                </c:pt>
                <c:pt idx="15">
                  <c:v>4.094</c:v>
                </c:pt>
                <c:pt idx="16">
                  <c:v>4.394</c:v>
                </c:pt>
                <c:pt idx="17">
                  <c:v>3.482</c:v>
                </c:pt>
                <c:pt idx="18">
                  <c:v>3.814</c:v>
                </c:pt>
                <c:pt idx="19">
                  <c:v>6.436</c:v>
                </c:pt>
                <c:pt idx="20">
                  <c:v>6.944</c:v>
                </c:pt>
                <c:pt idx="21">
                  <c:v>4.28</c:v>
                </c:pt>
                <c:pt idx="22">
                  <c:v>2.923</c:v>
                </c:pt>
                <c:pt idx="23">
                  <c:v>6.82</c:v>
                </c:pt>
                <c:pt idx="24">
                  <c:v>4.436</c:v>
                </c:pt>
                <c:pt idx="25">
                  <c:v>7.566</c:v>
                </c:pt>
                <c:pt idx="26">
                  <c:v>8.167</c:v>
                </c:pt>
                <c:pt idx="27">
                  <c:v>3.897</c:v>
                </c:pt>
                <c:pt idx="28">
                  <c:v>5.845</c:v>
                </c:pt>
                <c:pt idx="29">
                  <c:v>8.032</c:v>
                </c:pt>
                <c:pt idx="30">
                  <c:v>5.742</c:v>
                </c:pt>
                <c:pt idx="31">
                  <c:v>6.737</c:v>
                </c:pt>
                <c:pt idx="32">
                  <c:v>3.897</c:v>
                </c:pt>
                <c:pt idx="33">
                  <c:v>2.943</c:v>
                </c:pt>
                <c:pt idx="34">
                  <c:v>8.105</c:v>
                </c:pt>
                <c:pt idx="35">
                  <c:v>6.851</c:v>
                </c:pt>
                <c:pt idx="36">
                  <c:v>4.85</c:v>
                </c:pt>
                <c:pt idx="37">
                  <c:v>8.903</c:v>
                </c:pt>
                <c:pt idx="38">
                  <c:v>5.307</c:v>
                </c:pt>
                <c:pt idx="39">
                  <c:v>4.374</c:v>
                </c:pt>
                <c:pt idx="40">
                  <c:v>6.25</c:v>
                </c:pt>
                <c:pt idx="41">
                  <c:v>4.249</c:v>
                </c:pt>
                <c:pt idx="42">
                  <c:v>2.736</c:v>
                </c:pt>
                <c:pt idx="43">
                  <c:v>4.322</c:v>
                </c:pt>
                <c:pt idx="44">
                  <c:v>3.99</c:v>
                </c:pt>
                <c:pt idx="45">
                  <c:v>3.047</c:v>
                </c:pt>
                <c:pt idx="46">
                  <c:v>3.285</c:v>
                </c:pt>
                <c:pt idx="47">
                  <c:v>1.855</c:v>
                </c:pt>
                <c:pt idx="48">
                  <c:v>4.146</c:v>
                </c:pt>
                <c:pt idx="49">
                  <c:v>3.13</c:v>
                </c:pt>
                <c:pt idx="50">
                  <c:v>4.467</c:v>
                </c:pt>
                <c:pt idx="51">
                  <c:v>4.436</c:v>
                </c:pt>
                <c:pt idx="52">
                  <c:v>3.399</c:v>
                </c:pt>
                <c:pt idx="53">
                  <c:v>4.726</c:v>
                </c:pt>
                <c:pt idx="54">
                  <c:v>3.596</c:v>
                </c:pt>
                <c:pt idx="55">
                  <c:v>1.492</c:v>
                </c:pt>
                <c:pt idx="56">
                  <c:v>3.7</c:v>
                </c:pt>
                <c:pt idx="57">
                  <c:v>3.2</c:v>
                </c:pt>
                <c:pt idx="58">
                  <c:v>3.7</c:v>
                </c:pt>
                <c:pt idx="59">
                  <c:v>2.135</c:v>
                </c:pt>
                <c:pt idx="60">
                  <c:v>4.052</c:v>
                </c:pt>
                <c:pt idx="61">
                  <c:v>6.198</c:v>
                </c:pt>
                <c:pt idx="62">
                  <c:v>2.415</c:v>
                </c:pt>
                <c:pt idx="63">
                  <c:v>5.555</c:v>
                </c:pt>
                <c:pt idx="64">
                  <c:v>1.596</c:v>
                </c:pt>
                <c:pt idx="65">
                  <c:v>2.519</c:v>
                </c:pt>
                <c:pt idx="66">
                  <c:v>3.389</c:v>
                </c:pt>
                <c:pt idx="67">
                  <c:v>2.176</c:v>
                </c:pt>
                <c:pt idx="68">
                  <c:v>2.809</c:v>
                </c:pt>
                <c:pt idx="69">
                  <c:v>5.814</c:v>
                </c:pt>
                <c:pt idx="70">
                  <c:v>0.08</c:v>
                </c:pt>
                <c:pt idx="71">
                  <c:v>0</c:v>
                </c:pt>
                <c:pt idx="72">
                  <c:v>0.116</c:v>
                </c:pt>
                <c:pt idx="73">
                  <c:v>0.02</c:v>
                </c:pt>
                <c:pt idx="74">
                  <c:v>0.202</c:v>
                </c:pt>
                <c:pt idx="75">
                  <c:v>0.165</c:v>
                </c:pt>
                <c:pt idx="76">
                  <c:v>1.223</c:v>
                </c:pt>
                <c:pt idx="77">
                  <c:v>1.399</c:v>
                </c:pt>
                <c:pt idx="78">
                  <c:v>0.84</c:v>
                </c:pt>
                <c:pt idx="79">
                  <c:v>1.109</c:v>
                </c:pt>
                <c:pt idx="80">
                  <c:v>4.913</c:v>
                </c:pt>
              </c:numCache>
            </c:numRef>
          </c:xVal>
          <c:yVal>
            <c:numRef>
              <c:f>Sheet1!$C$2:$C$82</c:f>
              <c:numCache>
                <c:formatCode>General</c:formatCode>
                <c:ptCount val="81"/>
                <c:pt idx="0">
                  <c:v>594.25</c:v>
                </c:pt>
                <c:pt idx="1">
                  <c:v>234.32</c:v>
                </c:pt>
                <c:pt idx="2">
                  <c:v>692.68</c:v>
                </c:pt>
                <c:pt idx="3">
                  <c:v>215</c:v>
                </c:pt>
                <c:pt idx="4">
                  <c:v>301.55</c:v>
                </c:pt>
                <c:pt idx="5">
                  <c:v>312.45</c:v>
                </c:pt>
                <c:pt idx="6">
                  <c:v>453.69</c:v>
                </c:pt>
                <c:pt idx="7">
                  <c:v>336.55</c:v>
                </c:pt>
                <c:pt idx="8">
                  <c:v>370.87</c:v>
                </c:pt>
                <c:pt idx="9">
                  <c:v>998.15</c:v>
                </c:pt>
                <c:pt idx="10">
                  <c:v>1551.15</c:v>
                </c:pt>
                <c:pt idx="11">
                  <c:v>1115.15</c:v>
                </c:pt>
                <c:pt idx="12">
                  <c:v>923.15</c:v>
                </c:pt>
                <c:pt idx="13">
                  <c:v>973.15</c:v>
                </c:pt>
                <c:pt idx="14">
                  <c:v>1050.15</c:v>
                </c:pt>
                <c:pt idx="15">
                  <c:v>2180.15</c:v>
                </c:pt>
                <c:pt idx="16">
                  <c:v>1768.15</c:v>
                </c:pt>
                <c:pt idx="17">
                  <c:v>1357.77</c:v>
                </c:pt>
                <c:pt idx="18">
                  <c:v>1337.33</c:v>
                </c:pt>
                <c:pt idx="19">
                  <c:v>2503.15</c:v>
                </c:pt>
                <c:pt idx="20">
                  <c:v>2720.15</c:v>
                </c:pt>
                <c:pt idx="21">
                  <c:v>1808.25</c:v>
                </c:pt>
                <c:pt idx="22">
                  <c:v>1523.15</c:v>
                </c:pt>
                <c:pt idx="23">
                  <c:v>2896.15</c:v>
                </c:pt>
                <c:pt idx="24">
                  <c:v>1728.15</c:v>
                </c:pt>
                <c:pt idx="25">
                  <c:v>2750.15</c:v>
                </c:pt>
                <c:pt idx="26">
                  <c:v>3303.15</c:v>
                </c:pt>
                <c:pt idx="27">
                  <c:v>1828.15</c:v>
                </c:pt>
                <c:pt idx="28">
                  <c:v>2041.15</c:v>
                </c:pt>
                <c:pt idx="29">
                  <c:v>3459.15</c:v>
                </c:pt>
                <c:pt idx="30">
                  <c:v>2236.15</c:v>
                </c:pt>
                <c:pt idx="31">
                  <c:v>2603.15</c:v>
                </c:pt>
                <c:pt idx="32">
                  <c:v>1813.15</c:v>
                </c:pt>
                <c:pt idx="33">
                  <c:v>1235.1</c:v>
                </c:pt>
                <c:pt idx="34">
                  <c:v>3293.15</c:v>
                </c:pt>
                <c:pt idx="35">
                  <c:v>2433.15</c:v>
                </c:pt>
                <c:pt idx="36">
                  <c:v>1941.15</c:v>
                </c:pt>
                <c:pt idx="37">
                  <c:v>3695.15</c:v>
                </c:pt>
                <c:pt idx="38">
                  <c:v>2193.15</c:v>
                </c:pt>
                <c:pt idx="39">
                  <c:v>1798.15</c:v>
                </c:pt>
                <c:pt idx="40">
                  <c:v>2123.15</c:v>
                </c:pt>
                <c:pt idx="41">
                  <c:v>1323.15</c:v>
                </c:pt>
                <c:pt idx="42">
                  <c:v>1449.15</c:v>
                </c:pt>
                <c:pt idx="43">
                  <c:v>1071.15</c:v>
                </c:pt>
                <c:pt idx="44">
                  <c:v>1613.15</c:v>
                </c:pt>
                <c:pt idx="45">
                  <c:v>1683.15</c:v>
                </c:pt>
                <c:pt idx="46">
                  <c:v>1803.15</c:v>
                </c:pt>
                <c:pt idx="47">
                  <c:v>1095.15</c:v>
                </c:pt>
                <c:pt idx="48">
                  <c:v>1587.15</c:v>
                </c:pt>
                <c:pt idx="49">
                  <c:v>1743.15</c:v>
                </c:pt>
                <c:pt idx="50">
                  <c:v>1813.15</c:v>
                </c:pt>
                <c:pt idx="51">
                  <c:v>1933.15</c:v>
                </c:pt>
                <c:pt idx="52">
                  <c:v>1289.15</c:v>
                </c:pt>
                <c:pt idx="53">
                  <c:v>913.15</c:v>
                </c:pt>
                <c:pt idx="54">
                  <c:v>912.55</c:v>
                </c:pt>
                <c:pt idx="55">
                  <c:v>527.15</c:v>
                </c:pt>
                <c:pt idx="56">
                  <c:v>1204.15</c:v>
                </c:pt>
                <c:pt idx="57">
                  <c:v>1373</c:v>
                </c:pt>
                <c:pt idx="58">
                  <c:v>1841</c:v>
                </c:pt>
                <c:pt idx="59">
                  <c:v>1443.15</c:v>
                </c:pt>
                <c:pt idx="60">
                  <c:v>1633.15</c:v>
                </c:pt>
                <c:pt idx="61">
                  <c:v>2023.15</c:v>
                </c:pt>
                <c:pt idx="62">
                  <c:v>1823.15</c:v>
                </c:pt>
                <c:pt idx="63">
                  <c:v>1408.15</c:v>
                </c:pt>
                <c:pt idx="64">
                  <c:v>1097.15</c:v>
                </c:pt>
                <c:pt idx="65">
                  <c:v>429.75</c:v>
                </c:pt>
                <c:pt idx="66">
                  <c:v>933.47</c:v>
                </c:pt>
                <c:pt idx="67">
                  <c:v>544.55</c:v>
                </c:pt>
                <c:pt idx="68">
                  <c:v>302.91</c:v>
                </c:pt>
                <c:pt idx="69">
                  <c:v>2348.15</c:v>
                </c:pt>
                <c:pt idx="70">
                  <c:v>83.85</c:v>
                </c:pt>
                <c:pt idx="71">
                  <c:v>0</c:v>
                </c:pt>
                <c:pt idx="72">
                  <c:v>115.85</c:v>
                </c:pt>
                <c:pt idx="73">
                  <c:v>24.65</c:v>
                </c:pt>
                <c:pt idx="74">
                  <c:v>202.15</c:v>
                </c:pt>
                <c:pt idx="75">
                  <c:v>154.35</c:v>
                </c:pt>
                <c:pt idx="76">
                  <c:v>266.15</c:v>
                </c:pt>
                <c:pt idx="77">
                  <c:v>172.15</c:v>
                </c:pt>
                <c:pt idx="78">
                  <c:v>53.55</c:v>
                </c:pt>
                <c:pt idx="79">
                  <c:v>386.65</c:v>
                </c:pt>
                <c:pt idx="80">
                  <c:v>63.05</c:v>
                </c:pt>
              </c:numCache>
            </c:numRef>
          </c:yVal>
          <c:smooth val="0"/>
        </c:ser>
        <c:axId val="55020604"/>
        <c:axId val="68021100"/>
      </c:scatterChart>
      <c:valAx>
        <c:axId val="55020604"/>
        <c:scaling>
          <c:orientation val="minMax"/>
          <c:max val="9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100" spc="-1" strike="noStrike">
                <a:latin typeface="Candara"/>
              </a:defRPr>
            </a:pPr>
          </a:p>
        </c:txPr>
        <c:crossAx val="68021100"/>
        <c:crosses val="autoZero"/>
        <c:crossBetween val="midCat"/>
      </c:valAx>
      <c:valAx>
        <c:axId val="68021100"/>
        <c:scaling>
          <c:orientation val="minMax"/>
          <c:max val="6000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i="1" sz="1200" spc="-1" strike="noStrike">
                    <a:latin typeface="Candara"/>
                  </a:defRPr>
                </a:pPr>
                <a:r>
                  <a:rPr b="1" i="1" sz="1200" spc="-1" strike="noStrike">
                    <a:latin typeface="Candara"/>
                  </a:rPr>
                  <a:t>melting / boiling point /K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100" spc="-1" strike="noStrike">
                <a:latin typeface="Candara"/>
              </a:defRPr>
            </a:pPr>
          </a:p>
        </c:txPr>
        <c:crossAx val="55020604"/>
        <c:crosses val="autoZero"/>
        <c:crossBetween val="midCat"/>
      </c:valAx>
      <c:spPr>
        <a:noFill/>
        <a:ln w="0">
          <a:solidFill>
            <a:srgbClr val="b3b3b3"/>
          </a:solidFill>
        </a:ln>
      </c:spPr>
    </c:plotArea>
    <c:legend>
      <c:legendPos val="r"/>
      <c:layout>
        <c:manualLayout>
          <c:xMode val="edge"/>
          <c:yMode val="edge"/>
          <c:x val="0.134418970073566"/>
          <c:y val="0.0274972502749725"/>
          <c:w val="0.751714285714286"/>
          <c:h val="0.364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i="1" sz="1100" spc="-1" strike="noStrike">
              <a:latin typeface="Candara"/>
            </a:defRPr>
          </a:pPr>
        </a:p>
      </c:txPr>
    </c:legend>
    <c:plotVisOnly val="1"/>
    <c:dispBlanksAs val="span"/>
  </c:chart>
  <c:spPr>
    <a:solidFill>
      <a:srgbClr val="ffffff"/>
    </a:solidFill>
    <a:ln w="9360">
      <a:noFill/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scatterChart>
        <c:scatterStyle val="lineMarker"/>
        <c:varyColors val="0"/>
        <c:ser>
          <c:idx val="0"/>
          <c:order val="0"/>
          <c:spPr>
            <a:solidFill>
              <a:srgbClr val="ff420e"/>
            </a:solidFill>
            <a:ln w="28800">
              <a:noFill/>
            </a:ln>
          </c:spPr>
          <c:marker>
            <c:symbol val="diamond"/>
            <c:size val="8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ff420e"/>
                </a:solidFill>
              </a:ln>
            </c:spPr>
            <c:trendlineType val="linear"/>
            <c:forward val="0"/>
            <c:backward val="0"/>
            <c:intercept val="0"/>
            <c:dispRSqr val="0"/>
            <c:dispEq val="1"/>
          </c:trendline>
          <c:xVal>
            <c:numRef>
              <c:f>Sheet1!$B$91:$B$95</c:f>
              <c:numCache>
                <c:formatCode>General</c:formatCode>
                <c:ptCount val="5"/>
                <c:pt idx="0">
                  <c:v>2.031</c:v>
                </c:pt>
                <c:pt idx="1">
                  <c:v>3.14</c:v>
                </c:pt>
                <c:pt idx="2">
                  <c:v>4.622</c:v>
                </c:pt>
                <c:pt idx="3">
                  <c:v>7.369</c:v>
                </c:pt>
                <c:pt idx="4">
                  <c:v>3.85</c:v>
                </c:pt>
              </c:numCache>
            </c:numRef>
          </c:xVal>
          <c:yVal>
            <c:numRef>
              <c:f>Sheet1!$C$91:$C$95</c:f>
              <c:numCache>
                <c:formatCode>General</c:formatCode>
                <c:ptCount val="5"/>
                <c:pt idx="0">
                  <c:v>600.61</c:v>
                </c:pt>
                <c:pt idx="1">
                  <c:v>505.078</c:v>
                </c:pt>
                <c:pt idx="2">
                  <c:v>1687.15</c:v>
                </c:pt>
                <c:pt idx="3">
                  <c:v>3823.15</c:v>
                </c:pt>
                <c:pt idx="4">
                  <c:v>1211.4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ffd320"/>
            </a:solidFill>
            <a:ln w="28800">
              <a:noFill/>
            </a:ln>
          </c:spPr>
          <c:marker>
            <c:symbol val="triangle"/>
            <c:size val="8"/>
            <c:spPr>
              <a:solidFill>
                <a:srgbClr val="ffd32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ffd320"/>
                </a:solidFill>
              </a:ln>
            </c:spPr>
            <c:trendlineType val="linear"/>
            <c:forward val="0"/>
            <c:backward val="0"/>
            <c:intercept val="0"/>
            <c:dispRSqr val="0"/>
            <c:dispEq val="1"/>
          </c:trendline>
          <c:xVal>
            <c:numRef>
              <c:f>Sheet1!$B$91:$B$95</c:f>
              <c:numCache>
                <c:formatCode>General</c:formatCode>
                <c:ptCount val="5"/>
                <c:pt idx="0">
                  <c:v>2.031</c:v>
                </c:pt>
                <c:pt idx="1">
                  <c:v>3.14</c:v>
                </c:pt>
                <c:pt idx="2">
                  <c:v>4.622</c:v>
                </c:pt>
                <c:pt idx="3">
                  <c:v>7.369</c:v>
                </c:pt>
                <c:pt idx="4">
                  <c:v>3.85</c:v>
                </c:pt>
              </c:numCache>
            </c:numRef>
          </c:xVal>
          <c:yVal>
            <c:numRef>
              <c:f>Sheet1!$D$91:$D$95</c:f>
              <c:numCache>
                <c:formatCode>General</c:formatCode>
                <c:ptCount val="5"/>
                <c:pt idx="0">
                  <c:v>2022.15</c:v>
                </c:pt>
                <c:pt idx="1">
                  <c:v>2875.15</c:v>
                </c:pt>
                <c:pt idx="2">
                  <c:v>3173.15</c:v>
                </c:pt>
                <c:pt idx="3">
                  <c:v>4300.15</c:v>
                </c:pt>
                <c:pt idx="4">
                  <c:v>3106</c:v>
                </c:pt>
              </c:numCache>
            </c:numRef>
          </c:yVal>
          <c:smooth val="0"/>
        </c:ser>
        <c:axId val="4872418"/>
        <c:axId val="77047293"/>
      </c:scatterChart>
      <c:valAx>
        <c:axId val="487241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77047293"/>
        <c:crosses val="autoZero"/>
        <c:crossBetween val="midCat"/>
      </c:valAx>
      <c:valAx>
        <c:axId val="77047293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numFmt formatCode="General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4872418"/>
        <c:crosses val="autoZero"/>
        <c:crossBetween val="midCat"/>
      </c:valAx>
      <c:spPr>
        <a:noFill/>
        <a:ln w="0">
          <a:solidFill>
            <a:srgbClr val="b3b3b3"/>
          </a:solidFill>
        </a:ln>
      </c:spPr>
    </c:plotArea>
    <c:legend>
      <c:legendPos val="r"/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latin typeface="Arial"/>
            </a:defRPr>
          </a:pPr>
        </a:p>
      </c:txPr>
    </c:legend>
    <c:plotVisOnly val="1"/>
    <c:dispBlanksAs val="span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5.xml"/><Relationship Id="rId2" Type="http://schemas.openxmlformats.org/officeDocument/2006/relationships/chart" Target="../charts/chart6.xml"/><Relationship Id="rId3" Type="http://schemas.openxmlformats.org/officeDocument/2006/relationships/chart" Target="../charts/chart7.xml"/><Relationship Id="rId4" Type="http://schemas.openxmlformats.org/officeDocument/2006/relationships/chart" Target="../charts/chart8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8</xdr:col>
      <xdr:colOff>603720</xdr:colOff>
      <xdr:row>0</xdr:row>
      <xdr:rowOff>139680</xdr:rowOff>
    </xdr:from>
    <xdr:to>
      <xdr:col>30</xdr:col>
      <xdr:colOff>324720</xdr:colOff>
      <xdr:row>39</xdr:row>
      <xdr:rowOff>42480</xdr:rowOff>
    </xdr:to>
    <xdr:graphicFrame>
      <xdr:nvGraphicFramePr>
        <xdr:cNvPr id="0" name=""/>
        <xdr:cNvGraphicFramePr/>
      </xdr:nvGraphicFramePr>
      <xdr:xfrm>
        <a:off x="15371280" y="139680"/>
        <a:ext cx="9565920" cy="7332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7</xdr:col>
      <xdr:colOff>2520</xdr:colOff>
      <xdr:row>20</xdr:row>
      <xdr:rowOff>0</xdr:rowOff>
    </xdr:from>
    <xdr:to>
      <xdr:col>13</xdr:col>
      <xdr:colOff>115560</xdr:colOff>
      <xdr:row>38</xdr:row>
      <xdr:rowOff>170640</xdr:rowOff>
    </xdr:to>
    <xdr:graphicFrame>
      <xdr:nvGraphicFramePr>
        <xdr:cNvPr id="1" name=""/>
        <xdr:cNvGraphicFramePr/>
      </xdr:nvGraphicFramePr>
      <xdr:xfrm>
        <a:off x="5745240" y="3809880"/>
        <a:ext cx="5035680" cy="3599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7</xdr:col>
      <xdr:colOff>2520</xdr:colOff>
      <xdr:row>1</xdr:row>
      <xdr:rowOff>0</xdr:rowOff>
    </xdr:from>
    <xdr:to>
      <xdr:col>13</xdr:col>
      <xdr:colOff>115560</xdr:colOff>
      <xdr:row>19</xdr:row>
      <xdr:rowOff>170640</xdr:rowOff>
    </xdr:to>
    <xdr:graphicFrame>
      <xdr:nvGraphicFramePr>
        <xdr:cNvPr id="2" name=""/>
        <xdr:cNvGraphicFramePr/>
      </xdr:nvGraphicFramePr>
      <xdr:xfrm>
        <a:off x="5745240" y="190440"/>
        <a:ext cx="5035680" cy="3599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5</xdr:col>
      <xdr:colOff>567360</xdr:colOff>
      <xdr:row>80</xdr:row>
      <xdr:rowOff>121680</xdr:rowOff>
    </xdr:from>
    <xdr:to>
      <xdr:col>12</xdr:col>
      <xdr:colOff>579240</xdr:colOff>
      <xdr:row>97</xdr:row>
      <xdr:rowOff>122400</xdr:rowOff>
    </xdr:to>
    <xdr:graphicFrame>
      <xdr:nvGraphicFramePr>
        <xdr:cNvPr id="3" name=""/>
        <xdr:cNvGraphicFramePr/>
      </xdr:nvGraphicFramePr>
      <xdr:xfrm>
        <a:off x="4669200" y="15361560"/>
        <a:ext cx="5754960" cy="3239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BL95"/>
  <sheetViews>
    <sheetView showFormulas="false" showGridLines="true" showRowColHeaders="true" showZeros="true" rightToLeft="false" tabSelected="true" showOutlineSymbols="true" defaultGridColor="true" view="normal" topLeftCell="A1" colorId="64" zoomScale="120" zoomScaleNormal="120" zoomScalePageLayoutView="100" workbookViewId="0">
      <selection pane="topLeft" activeCell="G78" activeCellId="0" sqref="G78"/>
    </sheetView>
  </sheetViews>
  <sheetFormatPr defaultColWidth="10.59375" defaultRowHeight="15" zeroHeight="false" outlineLevelRow="0" outlineLevelCol="0"/>
  <cols>
    <col collapsed="false" customWidth="true" hidden="false" outlineLevel="0" max="1024" min="1022" style="0" width="10.5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customFormat="false" ht="15" hidden="false" customHeight="false" outlineLevel="0" collapsed="false">
      <c r="A2" s="2" t="s">
        <v>5</v>
      </c>
      <c r="B2" s="2" t="n">
        <v>1.161</v>
      </c>
      <c r="C2" s="2" t="n">
        <v>594.25</v>
      </c>
      <c r="D2" s="2" t="n">
        <v>1040.15</v>
      </c>
      <c r="E2" s="2" t="s">
        <v>6</v>
      </c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</row>
    <row r="3" customFormat="false" ht="15" hidden="false" customHeight="false" outlineLevel="0" collapsed="false">
      <c r="A3" s="2" t="s">
        <v>7</v>
      </c>
      <c r="B3" s="2" t="n">
        <v>0.674</v>
      </c>
      <c r="C3" s="2" t="n">
        <v>234.32</v>
      </c>
      <c r="D3" s="2" t="n">
        <v>629.88</v>
      </c>
      <c r="E3" s="2" t="s">
        <v>6</v>
      </c>
      <c r="F3" s="2" t="s">
        <v>8</v>
      </c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</row>
    <row r="4" customFormat="false" ht="15" hidden="false" customHeight="false" outlineLevel="0" collapsed="false">
      <c r="A4" s="2" t="s">
        <v>9</v>
      </c>
      <c r="B4" s="2" t="n">
        <v>1.347</v>
      </c>
      <c r="C4" s="2" t="n">
        <v>692.68</v>
      </c>
      <c r="D4" s="2" t="n">
        <v>1180.15</v>
      </c>
      <c r="E4" s="2" t="s">
        <v>6</v>
      </c>
      <c r="F4" s="2" t="s">
        <v>10</v>
      </c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</row>
    <row r="5" customFormat="false" ht="15" hidden="false" customHeight="false" outlineLevel="0" collapsed="false">
      <c r="A5" s="2" t="s">
        <v>11</v>
      </c>
      <c r="B5" s="2" t="n">
        <v>0.376</v>
      </c>
      <c r="C5" s="2" t="n">
        <v>215</v>
      </c>
      <c r="D5" s="2" t="n">
        <v>361</v>
      </c>
      <c r="E5" s="2" t="s">
        <v>6</v>
      </c>
      <c r="F5" s="2" t="s">
        <v>12</v>
      </c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  <c r="BJ5" s="2"/>
      <c r="BK5" s="2"/>
      <c r="BL5" s="2"/>
    </row>
    <row r="6" customFormat="false" ht="15" hidden="false" customHeight="false" outlineLevel="0" collapsed="false">
      <c r="A6" s="1" t="s">
        <v>13</v>
      </c>
      <c r="B6" s="1" t="n">
        <v>0.804</v>
      </c>
      <c r="C6" s="1" t="n">
        <v>301.55</v>
      </c>
      <c r="D6" s="1" t="n">
        <v>944.15</v>
      </c>
      <c r="E6" s="1" t="s">
        <v>14</v>
      </c>
      <c r="F6" s="1" t="s">
        <v>15</v>
      </c>
    </row>
    <row r="7" customFormat="false" ht="15" hidden="false" customHeight="false" outlineLevel="0" collapsed="false">
      <c r="A7" s="1" t="s">
        <v>16</v>
      </c>
      <c r="B7" s="1" t="n">
        <v>0.852</v>
      </c>
      <c r="C7" s="1" t="n">
        <v>312.45</v>
      </c>
      <c r="D7" s="1" t="n">
        <v>961.15</v>
      </c>
      <c r="E7" s="1" t="s">
        <v>14</v>
      </c>
      <c r="F7" s="1" t="s">
        <v>17</v>
      </c>
    </row>
    <row r="8" customFormat="false" ht="15" hidden="false" customHeight="false" outlineLevel="0" collapsed="false">
      <c r="A8" s="1" t="s">
        <v>18</v>
      </c>
      <c r="B8" s="1" t="n">
        <v>1.638</v>
      </c>
      <c r="C8" s="1" t="n">
        <v>453.69</v>
      </c>
      <c r="D8" s="1" t="n">
        <v>1615.15</v>
      </c>
      <c r="E8" s="1" t="s">
        <v>14</v>
      </c>
      <c r="F8" s="1" t="s">
        <v>19</v>
      </c>
    </row>
    <row r="9" customFormat="false" ht="15" hidden="false" customHeight="false" outlineLevel="0" collapsed="false">
      <c r="A9" s="1" t="s">
        <v>20</v>
      </c>
      <c r="B9" s="1" t="n">
        <v>0.934</v>
      </c>
      <c r="C9" s="1" t="n">
        <v>336.55</v>
      </c>
      <c r="D9" s="1" t="n">
        <v>1032.15</v>
      </c>
      <c r="E9" s="1" t="s">
        <v>14</v>
      </c>
      <c r="F9" s="1" t="s">
        <v>21</v>
      </c>
    </row>
    <row r="10" customFormat="false" ht="15" hidden="false" customHeight="false" outlineLevel="0" collapsed="false">
      <c r="A10" s="1" t="s">
        <v>22</v>
      </c>
      <c r="B10" s="1" t="n">
        <v>1.109</v>
      </c>
      <c r="C10" s="1" t="n">
        <v>370.87</v>
      </c>
      <c r="D10" s="1" t="n">
        <v>1156.15</v>
      </c>
      <c r="E10" s="1" t="s">
        <v>14</v>
      </c>
      <c r="F10" s="1" t="s">
        <v>23</v>
      </c>
    </row>
    <row r="11" customFormat="false" ht="15" hidden="false" customHeight="false" outlineLevel="0" collapsed="false">
      <c r="A11" s="2" t="s">
        <v>24</v>
      </c>
      <c r="B11" s="2" t="n">
        <v>1.897</v>
      </c>
      <c r="C11" s="2" t="n">
        <v>998.15</v>
      </c>
      <c r="D11" s="2" t="n">
        <v>2143.15</v>
      </c>
      <c r="E11" s="2" t="s">
        <v>25</v>
      </c>
      <c r="F11" s="2" t="s">
        <v>26</v>
      </c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</row>
    <row r="12" customFormat="false" ht="15" hidden="false" customHeight="false" outlineLevel="0" collapsed="false">
      <c r="A12" s="2" t="s">
        <v>27</v>
      </c>
      <c r="B12" s="2" t="n">
        <v>3.317</v>
      </c>
      <c r="C12" s="2" t="n">
        <v>1551.15</v>
      </c>
      <c r="D12" s="2" t="n">
        <v>2743.15</v>
      </c>
      <c r="E12" s="2" t="s">
        <v>25</v>
      </c>
      <c r="F12" s="2" t="s">
        <v>28</v>
      </c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</row>
    <row r="13" customFormat="false" ht="15" hidden="false" customHeight="false" outlineLevel="0" collapsed="false">
      <c r="A13" s="2" t="s">
        <v>29</v>
      </c>
      <c r="B13" s="2" t="n">
        <v>1.845</v>
      </c>
      <c r="C13" s="2" t="n">
        <v>1115.15</v>
      </c>
      <c r="D13" s="2" t="n">
        <v>1757.15</v>
      </c>
      <c r="E13" s="2" t="s">
        <v>25</v>
      </c>
      <c r="F13" s="2" t="s">
        <v>30</v>
      </c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</row>
    <row r="14" customFormat="false" ht="15" hidden="false" customHeight="false" outlineLevel="0" collapsed="false">
      <c r="A14" s="2" t="s">
        <v>31</v>
      </c>
      <c r="B14" s="2" t="n">
        <v>1.503</v>
      </c>
      <c r="C14" s="2" t="n">
        <v>923.15</v>
      </c>
      <c r="D14" s="2" t="n">
        <v>1363.15</v>
      </c>
      <c r="E14" s="2" t="s">
        <v>25</v>
      </c>
      <c r="F14" s="2" t="s">
        <v>32</v>
      </c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</row>
    <row r="15" customFormat="false" ht="15" hidden="false" customHeight="false" outlineLevel="0" collapsed="false">
      <c r="A15" s="2" t="s">
        <v>33</v>
      </c>
      <c r="B15" s="2" t="n">
        <v>1.658</v>
      </c>
      <c r="C15" s="2" t="n">
        <v>973.15</v>
      </c>
      <c r="D15" s="2" t="n">
        <v>2010.15</v>
      </c>
      <c r="E15" s="2" t="s">
        <v>25</v>
      </c>
      <c r="F15" s="2" t="s">
        <v>34</v>
      </c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</row>
    <row r="16" customFormat="false" ht="15" hidden="false" customHeight="false" outlineLevel="0" collapsed="false">
      <c r="A16" s="2" t="s">
        <v>35</v>
      </c>
      <c r="B16" s="2" t="n">
        <v>1.72</v>
      </c>
      <c r="C16" s="2" t="n">
        <v>1050.15</v>
      </c>
      <c r="D16" s="2" t="n">
        <v>1655.15</v>
      </c>
      <c r="E16" s="2" t="s">
        <v>25</v>
      </c>
      <c r="F16" s="2" t="s">
        <v>36</v>
      </c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2"/>
      <c r="BL16" s="2"/>
    </row>
    <row r="17" customFormat="false" ht="15" hidden="false" customHeight="false" outlineLevel="0" collapsed="false">
      <c r="A17" s="1" t="s">
        <v>37</v>
      </c>
      <c r="B17" s="1" t="n">
        <v>4.094</v>
      </c>
      <c r="C17" s="1" t="n">
        <v>2180.15</v>
      </c>
      <c r="D17" s="1" t="n">
        <v>2944.15</v>
      </c>
      <c r="E17" s="1" t="s">
        <v>38</v>
      </c>
      <c r="F17" s="0" t="s">
        <v>39</v>
      </c>
    </row>
    <row r="18" customFormat="false" ht="15" hidden="false" customHeight="false" outlineLevel="0" collapsed="false">
      <c r="A18" s="1" t="s">
        <v>40</v>
      </c>
      <c r="B18" s="1" t="n">
        <v>4.394</v>
      </c>
      <c r="C18" s="1" t="n">
        <v>1768.15</v>
      </c>
      <c r="D18" s="1" t="n">
        <v>3200.15</v>
      </c>
      <c r="E18" s="1" t="s">
        <v>38</v>
      </c>
      <c r="F18" s="0" t="s">
        <v>41</v>
      </c>
    </row>
    <row r="19" customFormat="false" ht="15" hidden="false" customHeight="false" outlineLevel="0" collapsed="false">
      <c r="A19" s="1" t="s">
        <v>42</v>
      </c>
      <c r="B19" s="1" t="n">
        <v>3.482</v>
      </c>
      <c r="C19" s="1" t="n">
        <v>1357.77</v>
      </c>
      <c r="D19" s="1" t="n">
        <v>2835.15</v>
      </c>
      <c r="E19" s="1" t="s">
        <v>38</v>
      </c>
      <c r="F19" s="0" t="s">
        <v>43</v>
      </c>
    </row>
    <row r="20" customFormat="false" ht="15" hidden="false" customHeight="false" outlineLevel="0" collapsed="false">
      <c r="A20" s="1" t="s">
        <v>44</v>
      </c>
      <c r="B20" s="1" t="n">
        <v>3.814</v>
      </c>
      <c r="C20" s="1" t="n">
        <v>1337.33</v>
      </c>
      <c r="D20" s="1" t="n">
        <v>3129.15</v>
      </c>
      <c r="E20" s="1" t="s">
        <v>38</v>
      </c>
      <c r="F20" s="0" t="s">
        <v>45</v>
      </c>
    </row>
    <row r="21" customFormat="false" ht="15" hidden="false" customHeight="false" outlineLevel="0" collapsed="false">
      <c r="A21" s="1" t="s">
        <v>46</v>
      </c>
      <c r="B21" s="1" t="n">
        <v>6.436</v>
      </c>
      <c r="C21" s="1" t="n">
        <v>2503.15</v>
      </c>
      <c r="D21" s="1" t="n">
        <v>4876.15</v>
      </c>
      <c r="E21" s="1" t="s">
        <v>38</v>
      </c>
    </row>
    <row r="22" customFormat="false" ht="15" hidden="false" customHeight="false" outlineLevel="0" collapsed="false">
      <c r="A22" s="1" t="s">
        <v>47</v>
      </c>
      <c r="B22" s="1" t="n">
        <v>6.944</v>
      </c>
      <c r="C22" s="1" t="n">
        <v>2720.15</v>
      </c>
      <c r="D22" s="1" t="n">
        <v>4701.15</v>
      </c>
      <c r="E22" s="1" t="s">
        <v>38</v>
      </c>
    </row>
    <row r="23" customFormat="false" ht="15" hidden="false" customHeight="false" outlineLevel="0" collapsed="false">
      <c r="A23" s="1" t="s">
        <v>48</v>
      </c>
      <c r="B23" s="1" t="n">
        <v>4.28</v>
      </c>
      <c r="C23" s="1" t="n">
        <v>1808.25</v>
      </c>
      <c r="D23" s="1" t="n">
        <v>3134.15</v>
      </c>
      <c r="E23" s="1" t="s">
        <v>38</v>
      </c>
    </row>
    <row r="24" customFormat="false" ht="15" hidden="false" customHeight="false" outlineLevel="0" collapsed="false">
      <c r="A24" s="1" t="s">
        <v>49</v>
      </c>
      <c r="B24" s="1" t="n">
        <v>2.923</v>
      </c>
      <c r="C24" s="1" t="n">
        <v>1523.15</v>
      </c>
      <c r="D24" s="1" t="n">
        <v>2334.15</v>
      </c>
      <c r="E24" s="1" t="s">
        <v>38</v>
      </c>
    </row>
    <row r="25" customFormat="false" ht="15" hidden="false" customHeight="false" outlineLevel="0" collapsed="false">
      <c r="A25" s="1" t="s">
        <v>50</v>
      </c>
      <c r="B25" s="1" t="n">
        <v>6.82</v>
      </c>
      <c r="C25" s="1" t="n">
        <v>2896.15</v>
      </c>
      <c r="D25" s="1" t="n">
        <v>4912.15</v>
      </c>
      <c r="E25" s="1" t="s">
        <v>38</v>
      </c>
    </row>
    <row r="26" customFormat="false" ht="15" hidden="false" customHeight="false" outlineLevel="0" collapsed="false">
      <c r="A26" s="1" t="s">
        <v>51</v>
      </c>
      <c r="B26" s="1" t="n">
        <v>4.436</v>
      </c>
      <c r="C26" s="1" t="n">
        <v>1728.15</v>
      </c>
      <c r="D26" s="1" t="n">
        <v>3186.15</v>
      </c>
      <c r="E26" s="1" t="s">
        <v>38</v>
      </c>
    </row>
    <row r="27" customFormat="false" ht="15" hidden="false" customHeight="false" outlineLevel="0" collapsed="false">
      <c r="A27" s="1" t="s">
        <v>52</v>
      </c>
      <c r="B27" s="1" t="n">
        <v>7.566</v>
      </c>
      <c r="C27" s="1" t="n">
        <v>2750.15</v>
      </c>
      <c r="D27" s="1" t="n">
        <v>5017.15</v>
      </c>
      <c r="E27" s="1" t="s">
        <v>38</v>
      </c>
    </row>
    <row r="28" customFormat="false" ht="15" hidden="false" customHeight="false" outlineLevel="0" collapsed="false">
      <c r="A28" s="1" t="s">
        <v>53</v>
      </c>
      <c r="B28" s="1" t="n">
        <v>8.167</v>
      </c>
      <c r="C28" s="1" t="n">
        <v>3303.15</v>
      </c>
      <c r="D28" s="1" t="n">
        <v>5285.15</v>
      </c>
      <c r="E28" s="1" t="s">
        <v>38</v>
      </c>
    </row>
    <row r="29" customFormat="false" ht="15" hidden="false" customHeight="false" outlineLevel="0" collapsed="false">
      <c r="A29" s="1" t="s">
        <v>54</v>
      </c>
      <c r="B29" s="1" t="n">
        <v>3.897</v>
      </c>
      <c r="C29" s="1" t="n">
        <v>1828.15</v>
      </c>
      <c r="D29" s="1" t="n">
        <v>3236.15</v>
      </c>
      <c r="E29" s="1" t="s">
        <v>38</v>
      </c>
    </row>
    <row r="30" customFormat="false" ht="15" hidden="false" customHeight="false" outlineLevel="0" collapsed="false">
      <c r="A30" s="1" t="s">
        <v>55</v>
      </c>
      <c r="B30" s="1" t="n">
        <v>5.845</v>
      </c>
      <c r="C30" s="1" t="n">
        <v>2041.15</v>
      </c>
      <c r="D30" s="1" t="n">
        <v>4098.15</v>
      </c>
      <c r="E30" s="1" t="s">
        <v>38</v>
      </c>
    </row>
    <row r="31" customFormat="false" ht="15" hidden="false" customHeight="false" outlineLevel="0" collapsed="false">
      <c r="A31" s="1" t="s">
        <v>56</v>
      </c>
      <c r="B31" s="1" t="n">
        <v>8.032</v>
      </c>
      <c r="C31" s="1" t="n">
        <v>3459.15</v>
      </c>
      <c r="D31" s="1" t="n">
        <v>5869.15</v>
      </c>
      <c r="E31" s="1" t="s">
        <v>38</v>
      </c>
    </row>
    <row r="32" customFormat="false" ht="15" hidden="false" customHeight="false" outlineLevel="0" collapsed="false">
      <c r="A32" s="1" t="s">
        <v>57</v>
      </c>
      <c r="B32" s="1" t="n">
        <v>5.742</v>
      </c>
      <c r="C32" s="1" t="n">
        <v>2236.15</v>
      </c>
      <c r="D32" s="1" t="n">
        <v>3968.15</v>
      </c>
      <c r="E32" s="1" t="s">
        <v>38</v>
      </c>
    </row>
    <row r="33" customFormat="false" ht="15" hidden="false" customHeight="false" outlineLevel="0" collapsed="false">
      <c r="A33" s="1" t="s">
        <v>58</v>
      </c>
      <c r="B33" s="1" t="n">
        <v>6.737</v>
      </c>
      <c r="C33" s="1" t="n">
        <v>2603.15</v>
      </c>
      <c r="D33" s="1" t="n">
        <v>4423.15</v>
      </c>
      <c r="E33" s="1" t="s">
        <v>38</v>
      </c>
    </row>
    <row r="34" customFormat="false" ht="15" hidden="false" customHeight="false" outlineLevel="0" collapsed="false">
      <c r="A34" s="1" t="s">
        <v>59</v>
      </c>
      <c r="B34" s="1" t="n">
        <v>3.897</v>
      </c>
      <c r="C34" s="1" t="n">
        <v>1813.15</v>
      </c>
      <c r="D34" s="1" t="n">
        <v>3103.15</v>
      </c>
      <c r="E34" s="1" t="s">
        <v>38</v>
      </c>
    </row>
    <row r="35" customFormat="false" ht="15" hidden="false" customHeight="false" outlineLevel="0" collapsed="false">
      <c r="A35" s="1" t="s">
        <v>60</v>
      </c>
      <c r="B35" s="1" t="n">
        <v>2.943</v>
      </c>
      <c r="C35" s="1" t="n">
        <v>1235.1</v>
      </c>
      <c r="D35" s="1" t="n">
        <v>2435.15</v>
      </c>
      <c r="E35" s="1" t="s">
        <v>38</v>
      </c>
    </row>
    <row r="36" customFormat="false" ht="15" hidden="false" customHeight="false" outlineLevel="0" collapsed="false">
      <c r="A36" s="1" t="s">
        <v>61</v>
      </c>
      <c r="B36" s="1" t="n">
        <v>8.105</v>
      </c>
      <c r="C36" s="1" t="n">
        <v>3293.15</v>
      </c>
      <c r="D36" s="1" t="n">
        <v>5731.15</v>
      </c>
      <c r="E36" s="1" t="s">
        <v>38</v>
      </c>
    </row>
    <row r="37" customFormat="false" ht="15" hidden="false" customHeight="false" outlineLevel="0" collapsed="false">
      <c r="A37" s="1" t="s">
        <v>62</v>
      </c>
      <c r="B37" s="1" t="n">
        <v>6.851</v>
      </c>
      <c r="C37" s="1" t="n">
        <v>2433.15</v>
      </c>
      <c r="D37" s="1" t="n">
        <v>4538.15</v>
      </c>
      <c r="E37" s="1" t="s">
        <v>38</v>
      </c>
    </row>
    <row r="38" customFormat="false" ht="15" hidden="false" customHeight="false" outlineLevel="0" collapsed="false">
      <c r="A38" s="1" t="s">
        <v>63</v>
      </c>
      <c r="B38" s="1" t="n">
        <v>4.85</v>
      </c>
      <c r="C38" s="1" t="n">
        <v>1941.15</v>
      </c>
      <c r="D38" s="1" t="n">
        <v>3560.15</v>
      </c>
      <c r="E38" s="1" t="s">
        <v>38</v>
      </c>
    </row>
    <row r="39" customFormat="false" ht="15" hidden="false" customHeight="false" outlineLevel="0" collapsed="false">
      <c r="A39" s="1" t="s">
        <v>64</v>
      </c>
      <c r="B39" s="1" t="n">
        <v>8.903</v>
      </c>
      <c r="C39" s="1" t="n">
        <v>3695.15</v>
      </c>
      <c r="D39" s="1" t="n">
        <v>5828.15</v>
      </c>
      <c r="E39" s="1" t="s">
        <v>38</v>
      </c>
    </row>
    <row r="40" customFormat="false" ht="15" hidden="false" customHeight="false" outlineLevel="0" collapsed="false">
      <c r="A40" s="1" t="s">
        <v>65</v>
      </c>
      <c r="B40" s="1" t="n">
        <v>5.307</v>
      </c>
      <c r="C40" s="1" t="n">
        <v>2193.15</v>
      </c>
      <c r="D40" s="1" t="n">
        <v>3680.15</v>
      </c>
      <c r="E40" s="1" t="s">
        <v>38</v>
      </c>
    </row>
    <row r="41" customFormat="false" ht="15" hidden="false" customHeight="false" outlineLevel="0" collapsed="false">
      <c r="A41" s="1" t="s">
        <v>66</v>
      </c>
      <c r="B41" s="1" t="n">
        <v>4.374</v>
      </c>
      <c r="C41" s="1" t="n">
        <v>1798.15</v>
      </c>
      <c r="D41" s="1" t="n">
        <v>3618.15</v>
      </c>
      <c r="E41" s="1" t="s">
        <v>38</v>
      </c>
    </row>
    <row r="42" customFormat="false" ht="15" hidden="false" customHeight="false" outlineLevel="0" collapsed="false">
      <c r="A42" s="1" t="s">
        <v>67</v>
      </c>
      <c r="B42" s="1" t="n">
        <v>6.25</v>
      </c>
      <c r="C42" s="1" t="n">
        <v>2123.15</v>
      </c>
      <c r="D42" s="1" t="n">
        <v>4682.15</v>
      </c>
      <c r="E42" s="1" t="s">
        <v>38</v>
      </c>
    </row>
    <row r="43" customFormat="false" ht="15" hidden="false" customHeight="false" outlineLevel="0" collapsed="false">
      <c r="A43" s="2" t="s">
        <v>68</v>
      </c>
      <c r="B43" s="2" t="n">
        <v>4.249</v>
      </c>
      <c r="C43" s="2" t="n">
        <v>1323.15</v>
      </c>
      <c r="D43" s="2" t="n">
        <v>3473.15</v>
      </c>
      <c r="E43" s="2" t="s">
        <v>69</v>
      </c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  <c r="AU43" s="2"/>
      <c r="AV43" s="2"/>
      <c r="AW43" s="2"/>
      <c r="AX43" s="2"/>
      <c r="AY43" s="2"/>
      <c r="AZ43" s="2"/>
      <c r="BA43" s="2"/>
      <c r="BB43" s="2"/>
      <c r="BC43" s="2"/>
      <c r="BD43" s="2"/>
      <c r="BE43" s="2"/>
      <c r="BF43" s="2"/>
      <c r="BG43" s="2"/>
      <c r="BH43" s="2"/>
      <c r="BI43" s="2"/>
      <c r="BJ43" s="2"/>
      <c r="BK43" s="2"/>
      <c r="BL43" s="2"/>
    </row>
    <row r="44" customFormat="false" ht="15" hidden="false" customHeight="false" outlineLevel="0" collapsed="false">
      <c r="A44" s="2" t="s">
        <v>70</v>
      </c>
      <c r="B44" s="2" t="n">
        <v>2.736</v>
      </c>
      <c r="C44" s="2" t="n">
        <v>1449.15</v>
      </c>
      <c r="D44" s="2" t="n">
        <v>2284.15</v>
      </c>
      <c r="E44" s="2" t="s">
        <v>69</v>
      </c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2"/>
      <c r="AP44" s="2"/>
      <c r="AQ44" s="2"/>
      <c r="AR44" s="2"/>
      <c r="AS44" s="2"/>
      <c r="AT44" s="2"/>
      <c r="AU44" s="2"/>
      <c r="AV44" s="2"/>
      <c r="AW44" s="2"/>
      <c r="AX44" s="2"/>
      <c r="AY44" s="2"/>
      <c r="AZ44" s="2"/>
      <c r="BA44" s="2"/>
      <c r="BB44" s="2"/>
      <c r="BC44" s="2"/>
      <c r="BD44" s="2"/>
      <c r="BE44" s="2"/>
      <c r="BF44" s="2"/>
      <c r="BG44" s="2"/>
      <c r="BH44" s="2"/>
      <c r="BI44" s="2"/>
      <c r="BJ44" s="2"/>
      <c r="BK44" s="2"/>
      <c r="BL44" s="2"/>
    </row>
    <row r="45" customFormat="false" ht="15" hidden="false" customHeight="false" outlineLevel="0" collapsed="false">
      <c r="A45" s="2" t="s">
        <v>71</v>
      </c>
      <c r="B45" s="2" t="n">
        <v>4.322</v>
      </c>
      <c r="C45" s="2" t="n">
        <v>1071.15</v>
      </c>
      <c r="D45" s="2" t="n">
        <v>3633.15</v>
      </c>
      <c r="E45" s="2" t="s">
        <v>69</v>
      </c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AU45" s="2"/>
      <c r="AV45" s="2"/>
      <c r="AW45" s="2"/>
      <c r="AX45" s="2"/>
      <c r="AY45" s="2"/>
      <c r="AZ45" s="2"/>
      <c r="BA45" s="2"/>
      <c r="BB45" s="2"/>
      <c r="BC45" s="2"/>
      <c r="BD45" s="2"/>
      <c r="BE45" s="2"/>
      <c r="BF45" s="2"/>
      <c r="BG45" s="2"/>
      <c r="BH45" s="2"/>
      <c r="BI45" s="2"/>
      <c r="BJ45" s="2"/>
      <c r="BK45" s="2"/>
      <c r="BL45" s="2"/>
    </row>
    <row r="46" customFormat="false" ht="15" hidden="false" customHeight="false" outlineLevel="0" collapsed="false">
      <c r="A46" s="2" t="s">
        <v>72</v>
      </c>
      <c r="B46" s="2" t="n">
        <v>3.99</v>
      </c>
      <c r="C46" s="2" t="n">
        <v>1613.15</v>
      </c>
      <c r="D46" s="2" t="n">
        <v>3383.15</v>
      </c>
      <c r="E46" s="2" t="s">
        <v>69</v>
      </c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2"/>
      <c r="AP46" s="2"/>
      <c r="AQ46" s="2"/>
      <c r="AR46" s="2"/>
      <c r="AS46" s="2"/>
      <c r="AT46" s="2"/>
      <c r="AU46" s="2"/>
      <c r="AV46" s="2"/>
      <c r="AW46" s="2"/>
      <c r="AX46" s="2"/>
      <c r="AY46" s="2"/>
      <c r="AZ46" s="2"/>
      <c r="BA46" s="2"/>
      <c r="BB46" s="2"/>
      <c r="BC46" s="2"/>
      <c r="BD46" s="2"/>
      <c r="BE46" s="2"/>
      <c r="BF46" s="2"/>
      <c r="BG46" s="2"/>
      <c r="BH46" s="2"/>
      <c r="BI46" s="2"/>
      <c r="BJ46" s="2"/>
      <c r="BK46" s="2"/>
      <c r="BL46" s="2"/>
    </row>
    <row r="47" customFormat="false" ht="15" hidden="false" customHeight="false" outlineLevel="0" collapsed="false">
      <c r="A47" s="2" t="s">
        <v>73</v>
      </c>
      <c r="B47" s="2" t="n">
        <v>3.047</v>
      </c>
      <c r="C47" s="2" t="n">
        <v>1683.15</v>
      </c>
      <c r="D47" s="2" t="n">
        <v>2840.15</v>
      </c>
      <c r="E47" s="2" t="s">
        <v>69</v>
      </c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2"/>
      <c r="AU47" s="2"/>
      <c r="AV47" s="2"/>
      <c r="AW47" s="2"/>
      <c r="AX47" s="2"/>
      <c r="AY47" s="2"/>
      <c r="AZ47" s="2"/>
      <c r="BA47" s="2"/>
      <c r="BB47" s="2"/>
      <c r="BC47" s="2"/>
      <c r="BD47" s="2"/>
      <c r="BE47" s="2"/>
      <c r="BF47" s="2"/>
      <c r="BG47" s="2"/>
      <c r="BH47" s="2"/>
      <c r="BI47" s="2"/>
      <c r="BJ47" s="2"/>
      <c r="BK47" s="2"/>
      <c r="BL47" s="2"/>
    </row>
    <row r="48" customFormat="false" ht="15" hidden="false" customHeight="false" outlineLevel="0" collapsed="false">
      <c r="A48" s="2" t="s">
        <v>74</v>
      </c>
      <c r="B48" s="2" t="n">
        <v>3.285</v>
      </c>
      <c r="C48" s="2" t="n">
        <v>1803.15</v>
      </c>
      <c r="D48" s="2" t="n">
        <v>3141.15</v>
      </c>
      <c r="E48" s="2" t="s">
        <v>69</v>
      </c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2"/>
      <c r="AP48" s="2"/>
      <c r="AQ48" s="2"/>
      <c r="AR48" s="2"/>
      <c r="AS48" s="2"/>
      <c r="AT48" s="2"/>
      <c r="AU48" s="2"/>
      <c r="AV48" s="2"/>
      <c r="AW48" s="2"/>
      <c r="AX48" s="2"/>
      <c r="AY48" s="2"/>
      <c r="AZ48" s="2"/>
      <c r="BA48" s="2"/>
      <c r="BB48" s="2"/>
      <c r="BC48" s="2"/>
      <c r="BD48" s="2"/>
      <c r="BE48" s="2"/>
      <c r="BF48" s="2"/>
      <c r="BG48" s="2"/>
      <c r="BH48" s="2"/>
      <c r="BI48" s="2"/>
      <c r="BJ48" s="2"/>
      <c r="BK48" s="2"/>
      <c r="BL48" s="2"/>
    </row>
    <row r="49" customFormat="false" ht="15" hidden="false" customHeight="false" outlineLevel="0" collapsed="false">
      <c r="A49" s="2" t="s">
        <v>75</v>
      </c>
      <c r="B49" s="2" t="n">
        <v>1.855</v>
      </c>
      <c r="C49" s="2" t="n">
        <v>1095.15</v>
      </c>
      <c r="D49" s="2" t="n">
        <v>1800.15</v>
      </c>
      <c r="E49" s="2" t="s">
        <v>69</v>
      </c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2"/>
      <c r="AT49" s="2"/>
      <c r="AU49" s="2"/>
      <c r="AV49" s="2"/>
      <c r="AW49" s="2"/>
      <c r="AX49" s="2"/>
      <c r="AY49" s="2"/>
      <c r="AZ49" s="2"/>
      <c r="BA49" s="2"/>
      <c r="BB49" s="2"/>
      <c r="BC49" s="2"/>
      <c r="BD49" s="2"/>
      <c r="BE49" s="2"/>
      <c r="BF49" s="2"/>
      <c r="BG49" s="2"/>
      <c r="BH49" s="2"/>
      <c r="BI49" s="2"/>
      <c r="BJ49" s="2"/>
      <c r="BK49" s="2"/>
      <c r="BL49" s="2"/>
    </row>
    <row r="50" customFormat="false" ht="15" hidden="false" customHeight="false" outlineLevel="0" collapsed="false">
      <c r="A50" s="2" t="s">
        <v>76</v>
      </c>
      <c r="B50" s="2" t="n">
        <v>4.146</v>
      </c>
      <c r="C50" s="2" t="n">
        <v>1587.15</v>
      </c>
      <c r="D50" s="2" t="n">
        <v>3523.15</v>
      </c>
      <c r="E50" s="2" t="s">
        <v>69</v>
      </c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  <c r="AP50" s="2"/>
      <c r="AQ50" s="2"/>
      <c r="AR50" s="2"/>
      <c r="AS50" s="2"/>
      <c r="AT50" s="2"/>
      <c r="AU50" s="2"/>
      <c r="AV50" s="2"/>
      <c r="AW50" s="2"/>
      <c r="AX50" s="2"/>
      <c r="AY50" s="2"/>
      <c r="AZ50" s="2"/>
      <c r="BA50" s="2"/>
      <c r="BB50" s="2"/>
      <c r="BC50" s="2"/>
      <c r="BD50" s="2"/>
      <c r="BE50" s="2"/>
      <c r="BF50" s="2"/>
      <c r="BG50" s="2"/>
      <c r="BH50" s="2"/>
      <c r="BI50" s="2"/>
      <c r="BJ50" s="2"/>
      <c r="BK50" s="2"/>
      <c r="BL50" s="2"/>
    </row>
    <row r="51" customFormat="false" ht="15" hidden="false" customHeight="false" outlineLevel="0" collapsed="false">
      <c r="A51" s="2" t="s">
        <v>77</v>
      </c>
      <c r="B51" s="2" t="n">
        <v>3.13</v>
      </c>
      <c r="C51" s="2" t="n">
        <v>1743.15</v>
      </c>
      <c r="D51" s="2" t="n">
        <v>2973.15</v>
      </c>
      <c r="E51" s="2" t="s">
        <v>69</v>
      </c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  <c r="AP51" s="2"/>
      <c r="AQ51" s="2"/>
      <c r="AR51" s="2"/>
      <c r="AS51" s="2"/>
      <c r="AT51" s="2"/>
      <c r="AU51" s="2"/>
      <c r="AV51" s="2"/>
      <c r="AW51" s="2"/>
      <c r="AX51" s="2"/>
      <c r="AY51" s="2"/>
      <c r="AZ51" s="2"/>
      <c r="BA51" s="2"/>
      <c r="BB51" s="2"/>
      <c r="BC51" s="2"/>
      <c r="BD51" s="2"/>
      <c r="BE51" s="2"/>
      <c r="BF51" s="2"/>
      <c r="BG51" s="2"/>
      <c r="BH51" s="2"/>
      <c r="BI51" s="2"/>
      <c r="BJ51" s="2"/>
      <c r="BK51" s="2"/>
      <c r="BL51" s="2"/>
    </row>
    <row r="52" customFormat="false" ht="15" hidden="false" customHeight="false" outlineLevel="0" collapsed="false">
      <c r="A52" s="2" t="s">
        <v>78</v>
      </c>
      <c r="B52" s="2" t="n">
        <v>4.467</v>
      </c>
      <c r="C52" s="2" t="n">
        <v>1813.15</v>
      </c>
      <c r="D52" s="2" t="n">
        <v>3737.15</v>
      </c>
      <c r="E52" s="2" t="s">
        <v>69</v>
      </c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2"/>
      <c r="AP52" s="2"/>
      <c r="AQ52" s="2"/>
      <c r="AR52" s="2"/>
      <c r="AS52" s="2"/>
      <c r="AT52" s="2"/>
      <c r="AU52" s="2"/>
      <c r="AV52" s="2"/>
      <c r="AW52" s="2"/>
      <c r="AX52" s="2"/>
      <c r="AY52" s="2"/>
      <c r="AZ52" s="2"/>
      <c r="BA52" s="2"/>
      <c r="BB52" s="2"/>
      <c r="BC52" s="2"/>
      <c r="BD52" s="2"/>
      <c r="BE52" s="2"/>
      <c r="BF52" s="2"/>
      <c r="BG52" s="2"/>
      <c r="BH52" s="2"/>
      <c r="BI52" s="2"/>
      <c r="BJ52" s="2"/>
      <c r="BK52" s="2"/>
      <c r="BL52" s="2"/>
    </row>
    <row r="53" customFormat="false" ht="15" hidden="false" customHeight="false" outlineLevel="0" collapsed="false">
      <c r="A53" s="2" t="s">
        <v>79</v>
      </c>
      <c r="B53" s="2" t="n">
        <v>4.436</v>
      </c>
      <c r="C53" s="2" t="n">
        <v>1933.15</v>
      </c>
      <c r="D53" s="2" t="n">
        <v>3675.15</v>
      </c>
      <c r="E53" s="2" t="s">
        <v>69</v>
      </c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  <c r="AM53" s="2"/>
      <c r="AN53" s="2"/>
      <c r="AO53" s="2"/>
      <c r="AP53" s="2"/>
      <c r="AQ53" s="2"/>
      <c r="AR53" s="2"/>
      <c r="AS53" s="2"/>
      <c r="AT53" s="2"/>
      <c r="AU53" s="2"/>
      <c r="AV53" s="2"/>
      <c r="AW53" s="2"/>
      <c r="AX53" s="2"/>
      <c r="AY53" s="2"/>
      <c r="AZ53" s="2"/>
      <c r="BA53" s="2"/>
      <c r="BB53" s="2"/>
      <c r="BC53" s="2"/>
      <c r="BD53" s="2"/>
      <c r="BE53" s="2"/>
      <c r="BF53" s="2"/>
      <c r="BG53" s="2"/>
      <c r="BH53" s="2"/>
      <c r="BI53" s="2"/>
      <c r="BJ53" s="2"/>
      <c r="BK53" s="2"/>
      <c r="BL53" s="2"/>
    </row>
    <row r="54" customFormat="false" ht="15" hidden="false" customHeight="false" outlineLevel="0" collapsed="false">
      <c r="A54" s="2" t="s">
        <v>80</v>
      </c>
      <c r="B54" s="2" t="n">
        <v>3.399</v>
      </c>
      <c r="C54" s="2" t="n">
        <v>1289.15</v>
      </c>
      <c r="D54" s="2" t="n">
        <v>3373.15</v>
      </c>
      <c r="E54" s="2" t="s">
        <v>69</v>
      </c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  <c r="AM54" s="2"/>
      <c r="AN54" s="2"/>
      <c r="AO54" s="2"/>
      <c r="AP54" s="2"/>
      <c r="AQ54" s="2"/>
      <c r="AR54" s="2"/>
      <c r="AS54" s="2"/>
      <c r="AT54" s="2"/>
      <c r="AU54" s="2"/>
      <c r="AV54" s="2"/>
      <c r="AW54" s="2"/>
      <c r="AX54" s="2"/>
      <c r="AY54" s="2"/>
      <c r="AZ54" s="2"/>
      <c r="BA54" s="2"/>
      <c r="BB54" s="2"/>
      <c r="BC54" s="2"/>
      <c r="BD54" s="2"/>
      <c r="BE54" s="2"/>
      <c r="BF54" s="2"/>
      <c r="BG54" s="2"/>
      <c r="BH54" s="2"/>
      <c r="BI54" s="2"/>
      <c r="BJ54" s="2"/>
      <c r="BK54" s="2"/>
      <c r="BL54" s="2"/>
    </row>
    <row r="55" customFormat="false" ht="15" hidden="false" customHeight="false" outlineLevel="0" collapsed="false">
      <c r="A55" s="2" t="s">
        <v>81</v>
      </c>
      <c r="B55" s="2" t="n">
        <v>4.726</v>
      </c>
      <c r="C55" s="2" t="n">
        <v>913.15</v>
      </c>
      <c r="D55" s="2" t="n">
        <v>4273.15</v>
      </c>
      <c r="E55" s="2" t="s">
        <v>69</v>
      </c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2"/>
      <c r="AP55" s="2"/>
      <c r="AQ55" s="2"/>
      <c r="AR55" s="2"/>
      <c r="AS55" s="2"/>
      <c r="AT55" s="2"/>
      <c r="AU55" s="2"/>
      <c r="AV55" s="2"/>
      <c r="AW55" s="2"/>
      <c r="AX55" s="2"/>
      <c r="AY55" s="2"/>
      <c r="AZ55" s="2"/>
      <c r="BA55" s="2"/>
      <c r="BB55" s="2"/>
      <c r="BC55" s="2"/>
      <c r="BD55" s="2"/>
      <c r="BE55" s="2"/>
      <c r="BF55" s="2"/>
      <c r="BG55" s="2"/>
      <c r="BH55" s="2"/>
      <c r="BI55" s="2"/>
      <c r="BJ55" s="2"/>
      <c r="BK55" s="2"/>
      <c r="BL55" s="2"/>
    </row>
    <row r="56" customFormat="false" ht="15" hidden="false" customHeight="false" outlineLevel="0" collapsed="false">
      <c r="A56" s="2" t="s">
        <v>82</v>
      </c>
      <c r="B56" s="2" t="n">
        <v>3.596</v>
      </c>
      <c r="C56" s="2" t="n">
        <v>912.55</v>
      </c>
      <c r="D56" s="2" t="n">
        <v>3503.15</v>
      </c>
      <c r="E56" s="2" t="s">
        <v>69</v>
      </c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  <c r="AM56" s="2"/>
      <c r="AN56" s="2"/>
      <c r="AO56" s="2"/>
      <c r="AP56" s="2"/>
      <c r="AQ56" s="2"/>
      <c r="AR56" s="2"/>
      <c r="AS56" s="2"/>
      <c r="AT56" s="2"/>
      <c r="AU56" s="2"/>
      <c r="AV56" s="2"/>
      <c r="AW56" s="2"/>
      <c r="AX56" s="2"/>
      <c r="AY56" s="2"/>
      <c r="AZ56" s="2"/>
      <c r="BA56" s="2"/>
      <c r="BB56" s="2"/>
      <c r="BC56" s="2"/>
      <c r="BD56" s="2"/>
      <c r="BE56" s="2"/>
      <c r="BF56" s="2"/>
      <c r="BG56" s="2"/>
      <c r="BH56" s="2"/>
      <c r="BI56" s="2"/>
      <c r="BJ56" s="2"/>
      <c r="BK56" s="2"/>
      <c r="BL56" s="2"/>
    </row>
    <row r="57" customFormat="false" ht="15" hidden="false" customHeight="false" outlineLevel="0" collapsed="false">
      <c r="A57" s="2" t="s">
        <v>83</v>
      </c>
      <c r="B57" s="2" t="n">
        <v>1.492</v>
      </c>
      <c r="C57" s="2" t="n">
        <v>527.15</v>
      </c>
      <c r="D57" s="2" t="n">
        <v>1235.15</v>
      </c>
      <c r="E57" s="2" t="s">
        <v>69</v>
      </c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  <c r="AM57" s="2"/>
      <c r="AN57" s="2"/>
      <c r="AO57" s="2"/>
      <c r="AP57" s="2"/>
      <c r="AQ57" s="2"/>
      <c r="AR57" s="2"/>
      <c r="AS57" s="2"/>
      <c r="AT57" s="2"/>
      <c r="AU57" s="2"/>
      <c r="AV57" s="2"/>
      <c r="AW57" s="2"/>
      <c r="AX57" s="2"/>
      <c r="AY57" s="2"/>
      <c r="AZ57" s="2"/>
      <c r="BA57" s="2"/>
      <c r="BB57" s="2"/>
      <c r="BC57" s="2"/>
      <c r="BD57" s="2"/>
      <c r="BE57" s="2"/>
      <c r="BF57" s="2"/>
      <c r="BG57" s="2"/>
      <c r="BH57" s="2"/>
      <c r="BI57" s="2"/>
      <c r="BJ57" s="2"/>
      <c r="BK57" s="2"/>
      <c r="BL57" s="2"/>
    </row>
    <row r="58" customFormat="false" ht="15" hidden="false" customHeight="false" outlineLevel="0" collapsed="false">
      <c r="A58" s="2" t="s">
        <v>84</v>
      </c>
      <c r="B58" s="2" t="n">
        <v>3.7</v>
      </c>
      <c r="C58" s="2" t="n">
        <v>1204.15</v>
      </c>
      <c r="D58" s="2" t="n">
        <v>3563.15</v>
      </c>
      <c r="E58" s="2" t="s">
        <v>69</v>
      </c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  <c r="AM58" s="2"/>
      <c r="AN58" s="2"/>
      <c r="AO58" s="2"/>
      <c r="AP58" s="2"/>
      <c r="AQ58" s="2"/>
      <c r="AR58" s="2"/>
      <c r="AS58" s="2"/>
      <c r="AT58" s="2"/>
      <c r="AU58" s="2"/>
      <c r="AV58" s="2"/>
      <c r="AW58" s="2"/>
      <c r="AX58" s="2"/>
      <c r="AY58" s="2"/>
      <c r="AZ58" s="2"/>
      <c r="BA58" s="2"/>
      <c r="BB58" s="2"/>
      <c r="BC58" s="2"/>
      <c r="BD58" s="2"/>
      <c r="BE58" s="2"/>
      <c r="BF58" s="2"/>
      <c r="BG58" s="2"/>
      <c r="BH58" s="2"/>
      <c r="BI58" s="2"/>
      <c r="BJ58" s="2"/>
      <c r="BK58" s="2"/>
      <c r="BL58" s="2"/>
    </row>
    <row r="59" customFormat="false" ht="15" hidden="false" customHeight="false" outlineLevel="0" collapsed="false">
      <c r="A59" s="2" t="s">
        <v>85</v>
      </c>
      <c r="B59" s="2" t="n">
        <v>3.2</v>
      </c>
      <c r="C59" s="2" t="n">
        <v>1373</v>
      </c>
      <c r="D59" s="2" t="n">
        <v>3273.15</v>
      </c>
      <c r="E59" s="2" t="s">
        <v>69</v>
      </c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2"/>
      <c r="AP59" s="2"/>
      <c r="AQ59" s="2"/>
      <c r="AR59" s="2"/>
      <c r="AS59" s="2"/>
      <c r="AT59" s="2"/>
      <c r="AU59" s="2"/>
      <c r="AV59" s="2"/>
      <c r="AW59" s="2"/>
      <c r="AX59" s="2"/>
      <c r="AY59" s="2"/>
      <c r="AZ59" s="2"/>
      <c r="BA59" s="2"/>
      <c r="BB59" s="2"/>
      <c r="BC59" s="2"/>
      <c r="BD59" s="2"/>
      <c r="BE59" s="2"/>
      <c r="BF59" s="2"/>
      <c r="BG59" s="2"/>
      <c r="BH59" s="2"/>
      <c r="BI59" s="2"/>
      <c r="BJ59" s="2"/>
      <c r="BK59" s="2"/>
      <c r="BL59" s="2"/>
    </row>
    <row r="60" customFormat="false" ht="15" hidden="false" customHeight="false" outlineLevel="0" collapsed="false">
      <c r="A60" s="2" t="s">
        <v>86</v>
      </c>
      <c r="B60" s="2" t="n">
        <v>3.7</v>
      </c>
      <c r="C60" s="2" t="n">
        <v>1841</v>
      </c>
      <c r="D60" s="2" t="n">
        <v>4273.15</v>
      </c>
      <c r="E60" s="2" t="s">
        <v>69</v>
      </c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  <c r="AM60" s="2"/>
      <c r="AN60" s="2"/>
      <c r="AO60" s="2"/>
      <c r="AP60" s="2"/>
      <c r="AQ60" s="2"/>
      <c r="AR60" s="2"/>
      <c r="AS60" s="2"/>
      <c r="AT60" s="2"/>
      <c r="AU60" s="2"/>
      <c r="AV60" s="2"/>
      <c r="AW60" s="2"/>
      <c r="AX60" s="2"/>
      <c r="AY60" s="2"/>
      <c r="AZ60" s="2"/>
      <c r="BA60" s="2"/>
      <c r="BB60" s="2"/>
      <c r="BC60" s="2"/>
      <c r="BD60" s="2"/>
      <c r="BE60" s="2"/>
      <c r="BF60" s="2"/>
      <c r="BG60" s="2"/>
      <c r="BH60" s="2"/>
      <c r="BI60" s="2"/>
      <c r="BJ60" s="2"/>
      <c r="BK60" s="2"/>
      <c r="BL60" s="2"/>
    </row>
    <row r="61" customFormat="false" ht="15" hidden="false" customHeight="false" outlineLevel="0" collapsed="false">
      <c r="A61" s="2" t="s">
        <v>87</v>
      </c>
      <c r="B61" s="2" t="n">
        <v>2.135</v>
      </c>
      <c r="C61" s="2" t="n">
        <v>1443.15</v>
      </c>
      <c r="D61" s="2" t="n">
        <v>2076.15</v>
      </c>
      <c r="E61" s="2" t="s">
        <v>69</v>
      </c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  <c r="AM61" s="2"/>
      <c r="AN61" s="2"/>
      <c r="AO61" s="2"/>
      <c r="AP61" s="2"/>
      <c r="AQ61" s="2"/>
      <c r="AR61" s="2"/>
      <c r="AS61" s="2"/>
      <c r="AT61" s="2"/>
      <c r="AU61" s="2"/>
      <c r="AV61" s="2"/>
      <c r="AW61" s="2"/>
      <c r="AX61" s="2"/>
      <c r="AY61" s="2"/>
      <c r="AZ61" s="2"/>
      <c r="BA61" s="2"/>
      <c r="BB61" s="2"/>
      <c r="BC61" s="2"/>
      <c r="BD61" s="2"/>
      <c r="BE61" s="2"/>
      <c r="BF61" s="2"/>
      <c r="BG61" s="2"/>
      <c r="BH61" s="2"/>
      <c r="BI61" s="2"/>
      <c r="BJ61" s="2"/>
      <c r="BK61" s="2"/>
      <c r="BL61" s="2"/>
    </row>
    <row r="62" customFormat="false" ht="15" hidden="false" customHeight="false" outlineLevel="0" collapsed="false">
      <c r="A62" s="2" t="s">
        <v>88</v>
      </c>
      <c r="B62" s="2" t="n">
        <v>4.052</v>
      </c>
      <c r="C62" s="2" t="n">
        <v>1633.15</v>
      </c>
      <c r="D62" s="2" t="n">
        <v>3503.15</v>
      </c>
      <c r="E62" s="2" t="s">
        <v>69</v>
      </c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2"/>
      <c r="AM62" s="2"/>
      <c r="AN62" s="2"/>
      <c r="AO62" s="2"/>
      <c r="AP62" s="2"/>
      <c r="AQ62" s="2"/>
      <c r="AR62" s="2"/>
      <c r="AS62" s="2"/>
      <c r="AT62" s="2"/>
      <c r="AU62" s="2"/>
      <c r="AV62" s="2"/>
      <c r="AW62" s="2"/>
      <c r="AX62" s="2"/>
      <c r="AY62" s="2"/>
      <c r="AZ62" s="2"/>
      <c r="BA62" s="2"/>
      <c r="BB62" s="2"/>
      <c r="BC62" s="2"/>
      <c r="BD62" s="2"/>
      <c r="BE62" s="2"/>
      <c r="BF62" s="2"/>
      <c r="BG62" s="2"/>
      <c r="BH62" s="2"/>
      <c r="BI62" s="2"/>
      <c r="BJ62" s="2"/>
      <c r="BK62" s="2"/>
      <c r="BL62" s="2"/>
    </row>
    <row r="63" customFormat="false" ht="15" hidden="false" customHeight="false" outlineLevel="0" collapsed="false">
      <c r="A63" s="2" t="s">
        <v>89</v>
      </c>
      <c r="B63" s="2" t="n">
        <v>6.198</v>
      </c>
      <c r="C63" s="2" t="n">
        <v>2023.15</v>
      </c>
      <c r="D63" s="2" t="n">
        <v>5093.15</v>
      </c>
      <c r="E63" s="2" t="s">
        <v>69</v>
      </c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2"/>
      <c r="AM63" s="2"/>
      <c r="AN63" s="2"/>
      <c r="AO63" s="2"/>
      <c r="AP63" s="2"/>
      <c r="AQ63" s="2"/>
      <c r="AR63" s="2"/>
      <c r="AS63" s="2"/>
      <c r="AT63" s="2"/>
      <c r="AU63" s="2"/>
      <c r="AV63" s="2"/>
      <c r="AW63" s="2"/>
      <c r="AX63" s="2"/>
      <c r="AY63" s="2"/>
      <c r="AZ63" s="2"/>
      <c r="BA63" s="2"/>
      <c r="BB63" s="2"/>
      <c r="BC63" s="2"/>
      <c r="BD63" s="2"/>
      <c r="BE63" s="2"/>
      <c r="BF63" s="2"/>
      <c r="BG63" s="2"/>
      <c r="BH63" s="2"/>
      <c r="BI63" s="2"/>
      <c r="BJ63" s="2"/>
      <c r="BK63" s="2"/>
      <c r="BL63" s="2"/>
    </row>
    <row r="64" customFormat="false" ht="15" hidden="false" customHeight="false" outlineLevel="0" collapsed="false">
      <c r="A64" s="2" t="s">
        <v>90</v>
      </c>
      <c r="B64" s="2" t="n">
        <v>2.415</v>
      </c>
      <c r="C64" s="2" t="n">
        <v>1823.15</v>
      </c>
      <c r="D64" s="2" t="n">
        <v>2223.15</v>
      </c>
      <c r="E64" s="2" t="s">
        <v>69</v>
      </c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  <c r="AM64" s="2"/>
      <c r="AN64" s="2"/>
      <c r="AO64" s="2"/>
      <c r="AP64" s="2"/>
      <c r="AQ64" s="2"/>
      <c r="AR64" s="2"/>
      <c r="AS64" s="2"/>
      <c r="AT64" s="2"/>
      <c r="AU64" s="2"/>
      <c r="AV64" s="2"/>
      <c r="AW64" s="2"/>
      <c r="AX64" s="2"/>
      <c r="AY64" s="2"/>
      <c r="AZ64" s="2"/>
      <c r="BA64" s="2"/>
      <c r="BB64" s="2"/>
      <c r="BC64" s="2"/>
      <c r="BD64" s="2"/>
      <c r="BE64" s="2"/>
      <c r="BF64" s="2"/>
      <c r="BG64" s="2"/>
      <c r="BH64" s="2"/>
      <c r="BI64" s="2"/>
      <c r="BJ64" s="2"/>
      <c r="BK64" s="2"/>
      <c r="BL64" s="2"/>
    </row>
    <row r="65" customFormat="false" ht="15" hidden="false" customHeight="false" outlineLevel="0" collapsed="false">
      <c r="A65" s="2" t="s">
        <v>91</v>
      </c>
      <c r="B65" s="2" t="n">
        <v>5.555</v>
      </c>
      <c r="C65" s="2" t="n">
        <v>1408.15</v>
      </c>
      <c r="D65" s="2" t="n">
        <v>4200.15</v>
      </c>
      <c r="E65" s="2" t="s">
        <v>69</v>
      </c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  <c r="AP65" s="2"/>
      <c r="AQ65" s="2"/>
      <c r="AR65" s="2"/>
      <c r="AS65" s="2"/>
      <c r="AT65" s="2"/>
      <c r="AU65" s="2"/>
      <c r="AV65" s="2"/>
      <c r="AW65" s="2"/>
      <c r="AX65" s="2"/>
      <c r="AY65" s="2"/>
      <c r="AZ65" s="2"/>
      <c r="BA65" s="2"/>
      <c r="BB65" s="2"/>
      <c r="BC65" s="2"/>
      <c r="BD65" s="2"/>
      <c r="BE65" s="2"/>
      <c r="BF65" s="2"/>
      <c r="BG65" s="2"/>
      <c r="BH65" s="2"/>
      <c r="BI65" s="2"/>
      <c r="BJ65" s="2"/>
      <c r="BK65" s="2"/>
      <c r="BL65" s="2"/>
    </row>
    <row r="66" customFormat="false" ht="15" hidden="false" customHeight="false" outlineLevel="0" collapsed="false">
      <c r="A66" s="2" t="s">
        <v>92</v>
      </c>
      <c r="B66" s="2" t="n">
        <v>1.596</v>
      </c>
      <c r="C66" s="2" t="n">
        <v>1097.15</v>
      </c>
      <c r="D66" s="2" t="n">
        <v>1469.15</v>
      </c>
      <c r="E66" s="2" t="s">
        <v>69</v>
      </c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  <c r="AN66" s="2"/>
      <c r="AO66" s="2"/>
      <c r="AP66" s="2"/>
      <c r="AQ66" s="2"/>
      <c r="AR66" s="2"/>
      <c r="AS66" s="2"/>
      <c r="AT66" s="2"/>
      <c r="AU66" s="2"/>
      <c r="AV66" s="2"/>
      <c r="AW66" s="2"/>
      <c r="AX66" s="2"/>
      <c r="AY66" s="2"/>
      <c r="AZ66" s="2"/>
      <c r="BA66" s="2"/>
      <c r="BB66" s="2"/>
      <c r="BC66" s="2"/>
      <c r="BD66" s="2"/>
      <c r="BE66" s="2"/>
      <c r="BF66" s="2"/>
      <c r="BG66" s="2"/>
      <c r="BH66" s="2"/>
      <c r="BI66" s="2"/>
      <c r="BJ66" s="2"/>
      <c r="BK66" s="2"/>
      <c r="BL66" s="2"/>
    </row>
    <row r="67" customFormat="false" ht="15" hidden="false" customHeight="false" outlineLevel="0" collapsed="false">
      <c r="A67" s="1" t="s">
        <v>93</v>
      </c>
      <c r="B67" s="1" t="n">
        <v>2.519</v>
      </c>
      <c r="C67" s="1" t="n">
        <v>429.75</v>
      </c>
      <c r="D67" s="1" t="n">
        <v>2345.15</v>
      </c>
      <c r="E67" s="1" t="s">
        <v>94</v>
      </c>
    </row>
    <row r="68" customFormat="false" ht="15" hidden="false" customHeight="false" outlineLevel="0" collapsed="false">
      <c r="A68" s="1" t="s">
        <v>95</v>
      </c>
      <c r="B68" s="1" t="n">
        <v>3.389</v>
      </c>
      <c r="C68" s="1" t="n">
        <v>933.47</v>
      </c>
      <c r="D68" s="1" t="n">
        <v>2792.15</v>
      </c>
      <c r="E68" s="1" t="s">
        <v>94</v>
      </c>
    </row>
    <row r="69" customFormat="false" ht="15" hidden="false" customHeight="false" outlineLevel="0" collapsed="false">
      <c r="A69" s="1" t="s">
        <v>96</v>
      </c>
      <c r="B69" s="1" t="n">
        <v>2.176</v>
      </c>
      <c r="C69" s="1" t="n">
        <v>544.55</v>
      </c>
      <c r="D69" s="1" t="n">
        <v>1837.15</v>
      </c>
      <c r="E69" s="1" t="s">
        <v>94</v>
      </c>
    </row>
    <row r="70" customFormat="false" ht="15" hidden="false" customHeight="false" outlineLevel="0" collapsed="false">
      <c r="A70" s="1" t="s">
        <v>97</v>
      </c>
      <c r="B70" s="1" t="n">
        <v>2.809</v>
      </c>
      <c r="C70" s="1" t="n">
        <v>302.91</v>
      </c>
      <c r="D70" s="1" t="n">
        <v>2477.15</v>
      </c>
      <c r="E70" s="1" t="s">
        <v>94</v>
      </c>
    </row>
    <row r="71" customFormat="false" ht="15" hidden="false" customHeight="false" outlineLevel="0" collapsed="false">
      <c r="A71" s="2" t="s">
        <v>98</v>
      </c>
      <c r="B71" s="2" t="n">
        <v>5.814</v>
      </c>
      <c r="C71" s="2" t="n">
        <v>2348.15</v>
      </c>
      <c r="D71" s="2" t="n">
        <v>4273.15</v>
      </c>
      <c r="E71" s="2" t="s">
        <v>99</v>
      </c>
    </row>
    <row r="72" customFormat="false" ht="15" hidden="false" customHeight="false" outlineLevel="0" collapsed="false">
      <c r="A72" s="1" t="s">
        <v>100</v>
      </c>
      <c r="B72" s="1" t="n">
        <v>0.08</v>
      </c>
      <c r="C72" s="1" t="n">
        <v>83.85</v>
      </c>
      <c r="D72" s="1" t="n">
        <v>87.35</v>
      </c>
      <c r="E72" s="1" t="s">
        <v>101</v>
      </c>
    </row>
    <row r="73" customFormat="false" ht="15" hidden="false" customHeight="false" outlineLevel="0" collapsed="false">
      <c r="A73" s="1" t="s">
        <v>102</v>
      </c>
      <c r="B73" s="1" t="n">
        <v>0</v>
      </c>
      <c r="C73" s="1" t="n">
        <v>0</v>
      </c>
      <c r="D73" s="1" t="n">
        <v>4.22</v>
      </c>
      <c r="E73" s="1" t="s">
        <v>101</v>
      </c>
    </row>
    <row r="74" customFormat="false" ht="15" hidden="false" customHeight="false" outlineLevel="0" collapsed="false">
      <c r="A74" s="1" t="s">
        <v>103</v>
      </c>
      <c r="B74" s="1" t="n">
        <v>0.116</v>
      </c>
      <c r="C74" s="1" t="n">
        <v>115.85</v>
      </c>
      <c r="D74" s="1" t="n">
        <v>119.93</v>
      </c>
      <c r="E74" s="1" t="s">
        <v>101</v>
      </c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  <c r="AK74" s="2"/>
      <c r="AL74" s="2"/>
      <c r="AM74" s="2"/>
      <c r="AN74" s="2"/>
      <c r="AO74" s="2"/>
      <c r="AP74" s="2"/>
      <c r="AQ74" s="2"/>
      <c r="AR74" s="2"/>
      <c r="AS74" s="2"/>
      <c r="AT74" s="2"/>
      <c r="AU74" s="2"/>
      <c r="AV74" s="2"/>
      <c r="AW74" s="2"/>
      <c r="AX74" s="2"/>
      <c r="AY74" s="2"/>
      <c r="AZ74" s="2"/>
      <c r="BA74" s="2"/>
      <c r="BB74" s="2"/>
      <c r="BC74" s="2"/>
      <c r="BD74" s="2"/>
      <c r="BE74" s="2"/>
      <c r="BF74" s="2"/>
      <c r="BG74" s="2"/>
      <c r="BH74" s="2"/>
      <c r="BI74" s="2"/>
      <c r="BJ74" s="2"/>
      <c r="BK74" s="2"/>
      <c r="BL74" s="2"/>
    </row>
    <row r="75" customFormat="false" ht="15" hidden="false" customHeight="false" outlineLevel="0" collapsed="false">
      <c r="A75" s="1" t="s">
        <v>104</v>
      </c>
      <c r="B75" s="1" t="n">
        <v>0.02</v>
      </c>
      <c r="C75" s="1" t="n">
        <v>24.65</v>
      </c>
      <c r="D75" s="1" t="n">
        <v>27.07</v>
      </c>
      <c r="E75" s="1" t="s">
        <v>101</v>
      </c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2"/>
      <c r="AM75" s="2"/>
      <c r="AN75" s="2"/>
      <c r="AO75" s="2"/>
      <c r="AP75" s="2"/>
      <c r="AQ75" s="2"/>
      <c r="AR75" s="2"/>
      <c r="AS75" s="2"/>
      <c r="AT75" s="2"/>
      <c r="AU75" s="2"/>
      <c r="AV75" s="2"/>
      <c r="AW75" s="2"/>
      <c r="AX75" s="2"/>
      <c r="AY75" s="2"/>
      <c r="AZ75" s="2"/>
      <c r="BA75" s="2"/>
      <c r="BB75" s="2"/>
      <c r="BC75" s="2"/>
      <c r="BD75" s="2"/>
      <c r="BE75" s="2"/>
      <c r="BF75" s="2"/>
      <c r="BG75" s="2"/>
      <c r="BH75" s="2"/>
      <c r="BI75" s="2"/>
      <c r="BJ75" s="2"/>
      <c r="BK75" s="2"/>
      <c r="BL75" s="2"/>
    </row>
    <row r="76" customFormat="false" ht="15" hidden="false" customHeight="false" outlineLevel="0" collapsed="false">
      <c r="A76" s="1" t="s">
        <v>105</v>
      </c>
      <c r="B76" s="1" t="n">
        <v>0.202</v>
      </c>
      <c r="C76" s="1" t="n">
        <v>202.15</v>
      </c>
      <c r="D76" s="1" t="n">
        <v>211.45</v>
      </c>
      <c r="E76" s="1" t="s">
        <v>101</v>
      </c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2"/>
      <c r="AK76" s="2"/>
      <c r="AL76" s="2"/>
      <c r="AM76" s="2"/>
      <c r="AN76" s="2"/>
      <c r="AO76" s="2"/>
      <c r="AP76" s="2"/>
      <c r="AQ76" s="2"/>
      <c r="AR76" s="2"/>
      <c r="AS76" s="2"/>
      <c r="AT76" s="2"/>
      <c r="AU76" s="2"/>
      <c r="AV76" s="2"/>
      <c r="AW76" s="2"/>
      <c r="AX76" s="2"/>
      <c r="AY76" s="2"/>
      <c r="AZ76" s="2"/>
      <c r="BA76" s="2"/>
      <c r="BB76" s="2"/>
      <c r="BC76" s="2"/>
      <c r="BD76" s="2"/>
      <c r="BE76" s="2"/>
      <c r="BF76" s="2"/>
      <c r="BG76" s="2"/>
      <c r="BH76" s="2"/>
      <c r="BI76" s="2"/>
      <c r="BJ76" s="2"/>
      <c r="BK76" s="2"/>
      <c r="BL76" s="2"/>
    </row>
    <row r="77" customFormat="false" ht="15" hidden="false" customHeight="false" outlineLevel="0" collapsed="false">
      <c r="A77" s="1" t="s">
        <v>106</v>
      </c>
      <c r="B77" s="1" t="n">
        <v>0.165</v>
      </c>
      <c r="C77" s="1" t="n">
        <v>154.35</v>
      </c>
      <c r="D77" s="1" t="n">
        <v>165.15</v>
      </c>
      <c r="E77" s="1" t="s">
        <v>101</v>
      </c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2"/>
      <c r="AM77" s="2"/>
      <c r="AN77" s="2"/>
      <c r="AO77" s="2"/>
      <c r="AP77" s="2"/>
      <c r="AQ77" s="2"/>
      <c r="AR77" s="2"/>
      <c r="AS77" s="2"/>
      <c r="AT77" s="2"/>
      <c r="AU77" s="2"/>
      <c r="AV77" s="2"/>
      <c r="AW77" s="2"/>
      <c r="AX77" s="2"/>
      <c r="AY77" s="2"/>
      <c r="AZ77" s="2"/>
      <c r="BA77" s="2"/>
      <c r="BB77" s="2"/>
      <c r="BC77" s="2"/>
      <c r="BD77" s="2"/>
      <c r="BE77" s="2"/>
      <c r="BF77" s="2"/>
      <c r="BG77" s="2"/>
      <c r="BH77" s="2"/>
      <c r="BI77" s="2"/>
      <c r="BJ77" s="2"/>
      <c r="BK77" s="2"/>
      <c r="BL77" s="2"/>
    </row>
    <row r="78" customFormat="false" ht="15" hidden="false" customHeight="false" outlineLevel="0" collapsed="false">
      <c r="A78" s="2" t="s">
        <v>107</v>
      </c>
      <c r="B78" s="2" t="n">
        <v>1.223</v>
      </c>
      <c r="C78" s="2" t="n">
        <v>266.15</v>
      </c>
      <c r="D78" s="2" t="n">
        <v>332.15</v>
      </c>
      <c r="E78" s="2" t="s">
        <v>108</v>
      </c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2"/>
      <c r="AM78" s="2"/>
      <c r="AN78" s="2"/>
      <c r="AO78" s="2"/>
      <c r="AP78" s="2"/>
      <c r="AQ78" s="2"/>
      <c r="AR78" s="2"/>
      <c r="AS78" s="2"/>
      <c r="AT78" s="2"/>
      <c r="AU78" s="2"/>
      <c r="AV78" s="2"/>
      <c r="AW78" s="2"/>
      <c r="AX78" s="2"/>
      <c r="AY78" s="2"/>
      <c r="AZ78" s="2"/>
      <c r="BA78" s="2"/>
      <c r="BB78" s="2"/>
      <c r="BC78" s="2"/>
      <c r="BD78" s="2"/>
      <c r="BE78" s="2"/>
      <c r="BF78" s="2"/>
      <c r="BG78" s="2"/>
      <c r="BH78" s="2"/>
      <c r="BI78" s="2"/>
      <c r="BJ78" s="2"/>
      <c r="BK78" s="2"/>
      <c r="BL78" s="2"/>
    </row>
    <row r="79" customFormat="false" ht="15" hidden="false" customHeight="false" outlineLevel="0" collapsed="false">
      <c r="A79" s="2" t="s">
        <v>109</v>
      </c>
      <c r="B79" s="2" t="n">
        <v>1.399</v>
      </c>
      <c r="C79" s="2" t="n">
        <v>172.15</v>
      </c>
      <c r="D79" s="2" t="n">
        <v>239.11</v>
      </c>
      <c r="E79" s="2" t="s">
        <v>108</v>
      </c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2"/>
      <c r="AM79" s="2"/>
      <c r="AN79" s="2"/>
      <c r="AO79" s="2"/>
      <c r="AP79" s="2"/>
      <c r="AQ79" s="2"/>
      <c r="AR79" s="2"/>
      <c r="AS79" s="2"/>
      <c r="AT79" s="2"/>
      <c r="AU79" s="2"/>
      <c r="AV79" s="2"/>
      <c r="AW79" s="2"/>
      <c r="AX79" s="2"/>
      <c r="AY79" s="2"/>
      <c r="AZ79" s="2"/>
      <c r="BA79" s="2"/>
      <c r="BB79" s="2"/>
      <c r="BC79" s="2"/>
      <c r="BD79" s="2"/>
      <c r="BE79" s="2"/>
      <c r="BF79" s="2"/>
      <c r="BG79" s="2"/>
      <c r="BH79" s="2"/>
      <c r="BI79" s="2"/>
      <c r="BJ79" s="2"/>
      <c r="BK79" s="2"/>
      <c r="BL79" s="2"/>
    </row>
    <row r="80" customFormat="false" ht="15" hidden="false" customHeight="false" outlineLevel="0" collapsed="false">
      <c r="A80" s="2" t="s">
        <v>110</v>
      </c>
      <c r="B80" s="2" t="n">
        <v>0.84</v>
      </c>
      <c r="C80" s="2" t="n">
        <v>53.55</v>
      </c>
      <c r="D80" s="2" t="n">
        <v>85.03</v>
      </c>
      <c r="E80" s="2" t="s">
        <v>108</v>
      </c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2"/>
      <c r="AM80" s="2"/>
      <c r="AN80" s="2"/>
      <c r="AO80" s="2"/>
      <c r="AP80" s="2"/>
      <c r="AQ80" s="2"/>
      <c r="AR80" s="2"/>
      <c r="AS80" s="2"/>
      <c r="AT80" s="2"/>
      <c r="AU80" s="2"/>
      <c r="AV80" s="2"/>
      <c r="AW80" s="2"/>
      <c r="AX80" s="2"/>
      <c r="AY80" s="2"/>
      <c r="AZ80" s="2"/>
      <c r="BA80" s="2"/>
      <c r="BB80" s="2"/>
      <c r="BC80" s="2"/>
      <c r="BD80" s="2"/>
      <c r="BE80" s="2"/>
      <c r="BF80" s="2"/>
      <c r="BG80" s="2"/>
      <c r="BH80" s="2"/>
      <c r="BI80" s="2"/>
      <c r="BJ80" s="2"/>
      <c r="BK80" s="2"/>
      <c r="BL80" s="2"/>
    </row>
    <row r="81" customFormat="false" ht="15" hidden="false" customHeight="false" outlineLevel="0" collapsed="false">
      <c r="A81" s="2" t="s">
        <v>111</v>
      </c>
      <c r="B81" s="2" t="n">
        <v>1.109</v>
      </c>
      <c r="C81" s="2" t="n">
        <v>386.65</v>
      </c>
      <c r="D81" s="2" t="n">
        <v>457.45</v>
      </c>
      <c r="E81" s="2" t="s">
        <v>108</v>
      </c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  <c r="AK81" s="2"/>
      <c r="AL81" s="2"/>
      <c r="AM81" s="2"/>
      <c r="AN81" s="2"/>
      <c r="AO81" s="2"/>
      <c r="AP81" s="2"/>
      <c r="AQ81" s="2"/>
      <c r="AR81" s="2"/>
      <c r="AS81" s="2"/>
      <c r="AT81" s="2"/>
      <c r="AU81" s="2"/>
      <c r="AV81" s="2"/>
      <c r="AW81" s="2"/>
      <c r="AX81" s="2"/>
      <c r="AY81" s="2"/>
      <c r="AZ81" s="2"/>
      <c r="BA81" s="2"/>
      <c r="BB81" s="2"/>
      <c r="BC81" s="2"/>
      <c r="BD81" s="2"/>
      <c r="BE81" s="2"/>
      <c r="BF81" s="2"/>
      <c r="BG81" s="2"/>
      <c r="BH81" s="2"/>
      <c r="BI81" s="2"/>
      <c r="BJ81" s="2"/>
      <c r="BK81" s="2"/>
      <c r="BL81" s="2"/>
    </row>
    <row r="82" customFormat="false" ht="15" hidden="false" customHeight="false" outlineLevel="0" collapsed="false">
      <c r="A82" s="2" t="s">
        <v>112</v>
      </c>
      <c r="B82" s="2" t="n">
        <v>4.913</v>
      </c>
      <c r="C82" s="2" t="n">
        <v>63.05</v>
      </c>
      <c r="D82" s="2" t="n">
        <v>77.36</v>
      </c>
      <c r="E82" s="2" t="s">
        <v>108</v>
      </c>
    </row>
    <row r="83" customFormat="false" ht="15" hidden="false" customHeight="false" outlineLevel="0" collapsed="false">
      <c r="A83" s="2" t="s">
        <v>113</v>
      </c>
      <c r="B83" s="2" t="n">
        <v>2.601</v>
      </c>
      <c r="C83" s="2" t="n">
        <v>54.85</v>
      </c>
      <c r="D83" s="2" t="n">
        <v>90.25</v>
      </c>
      <c r="E83" s="2" t="s">
        <v>108</v>
      </c>
    </row>
    <row r="84" customFormat="false" ht="15" hidden="false" customHeight="false" outlineLevel="0" collapsed="false">
      <c r="A84" s="2" t="s">
        <v>114</v>
      </c>
      <c r="B84" s="2" t="n">
        <v>3.431</v>
      </c>
      <c r="C84" s="2" t="n">
        <v>317.35</v>
      </c>
      <c r="D84" s="2" t="n">
        <v>553.65</v>
      </c>
      <c r="E84" s="2" t="s">
        <v>108</v>
      </c>
    </row>
    <row r="85" customFormat="false" ht="15" hidden="false" customHeight="false" outlineLevel="0" collapsed="false">
      <c r="A85" s="2" t="s">
        <v>115</v>
      </c>
      <c r="B85" s="2" t="n">
        <v>2.85</v>
      </c>
      <c r="C85" s="2" t="n">
        <v>388.35</v>
      </c>
      <c r="D85" s="2" t="n">
        <v>717.87</v>
      </c>
      <c r="E85" s="2" t="s">
        <v>108</v>
      </c>
    </row>
    <row r="86" customFormat="false" ht="15" hidden="false" customHeight="false" outlineLevel="0" collapsed="false">
      <c r="A86" s="2" t="s">
        <v>116</v>
      </c>
      <c r="B86" s="2" t="n">
        <v>2.747</v>
      </c>
      <c r="C86" s="2" t="n">
        <v>903.94</v>
      </c>
      <c r="D86" s="2" t="n">
        <v>1860.15</v>
      </c>
      <c r="E86" s="2" t="s">
        <v>108</v>
      </c>
    </row>
    <row r="87" customFormat="false" ht="15" hidden="false" customHeight="false" outlineLevel="0" collapsed="false">
      <c r="A87" s="2" t="s">
        <v>117</v>
      </c>
      <c r="B87" s="2" t="n">
        <v>2.957</v>
      </c>
      <c r="C87" s="2" t="n">
        <v>1090.15</v>
      </c>
      <c r="D87" s="2" t="n">
        <v>887.15</v>
      </c>
      <c r="E87" s="2" t="s">
        <v>108</v>
      </c>
    </row>
    <row r="88" customFormat="false" ht="15" hidden="false" customHeight="false" outlineLevel="0" collapsed="false">
      <c r="A88" s="2" t="s">
        <v>118</v>
      </c>
      <c r="B88" s="2" t="n">
        <v>2.456</v>
      </c>
      <c r="C88" s="2" t="n">
        <v>493.15</v>
      </c>
      <c r="D88" s="2" t="n">
        <v>958.15</v>
      </c>
      <c r="E88" s="2" t="s">
        <v>108</v>
      </c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  <c r="AH88" s="2"/>
      <c r="AI88" s="2"/>
      <c r="AJ88" s="2"/>
      <c r="AK88" s="2"/>
      <c r="AL88" s="2"/>
      <c r="AM88" s="2"/>
      <c r="AN88" s="2"/>
      <c r="AO88" s="2"/>
      <c r="AP88" s="2"/>
      <c r="AQ88" s="2"/>
      <c r="AR88" s="2"/>
      <c r="AS88" s="2"/>
      <c r="AT88" s="2"/>
      <c r="AU88" s="2"/>
      <c r="AV88" s="2"/>
      <c r="AW88" s="2"/>
      <c r="AX88" s="2"/>
      <c r="AY88" s="2"/>
      <c r="AZ88" s="2"/>
      <c r="BA88" s="2"/>
      <c r="BB88" s="2"/>
      <c r="BC88" s="2"/>
      <c r="BD88" s="2"/>
      <c r="BE88" s="2"/>
      <c r="BF88" s="2"/>
      <c r="BG88" s="2"/>
      <c r="BH88" s="2"/>
      <c r="BI88" s="2"/>
      <c r="BJ88" s="2"/>
      <c r="BK88" s="2"/>
      <c r="BL88" s="2"/>
    </row>
    <row r="89" customFormat="false" ht="15" hidden="false" customHeight="false" outlineLevel="0" collapsed="false">
      <c r="A89" s="2" t="s">
        <v>119</v>
      </c>
      <c r="B89" s="2" t="n">
        <v>2.187</v>
      </c>
      <c r="C89" s="2" t="n">
        <v>723.15</v>
      </c>
      <c r="D89" s="2" t="n">
        <v>1261.15</v>
      </c>
      <c r="E89" s="2" t="s">
        <v>108</v>
      </c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/>
      <c r="AJ89" s="2"/>
      <c r="AK89" s="2"/>
      <c r="AL89" s="2"/>
      <c r="AM89" s="2"/>
      <c r="AN89" s="2"/>
      <c r="AO89" s="2"/>
      <c r="AP89" s="2"/>
      <c r="AQ89" s="2"/>
      <c r="AR89" s="2"/>
      <c r="AS89" s="2"/>
      <c r="AT89" s="2"/>
      <c r="AU89" s="2"/>
      <c r="AV89" s="2"/>
      <c r="AW89" s="2"/>
      <c r="AX89" s="2"/>
      <c r="AY89" s="2"/>
      <c r="AZ89" s="2"/>
      <c r="BA89" s="2"/>
      <c r="BB89" s="2"/>
      <c r="BC89" s="2"/>
      <c r="BD89" s="2"/>
      <c r="BE89" s="2"/>
      <c r="BF89" s="2"/>
      <c r="BG89" s="2"/>
      <c r="BH89" s="2"/>
      <c r="BI89" s="2"/>
      <c r="BJ89" s="2"/>
      <c r="BK89" s="2"/>
      <c r="BL89" s="2"/>
    </row>
    <row r="90" customFormat="false" ht="15" hidden="false" customHeight="false" outlineLevel="0" collapsed="false">
      <c r="A90" s="1" t="s">
        <v>120</v>
      </c>
      <c r="B90" s="1" t="n">
        <v>1.886</v>
      </c>
      <c r="C90" s="1" t="n">
        <v>577.15</v>
      </c>
      <c r="D90" s="1" t="n">
        <v>1746.15</v>
      </c>
      <c r="E90" s="1" t="s">
        <v>94</v>
      </c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  <c r="AH90" s="2"/>
      <c r="AI90" s="2"/>
      <c r="AJ90" s="2"/>
      <c r="AK90" s="2"/>
      <c r="AL90" s="2"/>
      <c r="AM90" s="2"/>
      <c r="AN90" s="2"/>
      <c r="AO90" s="2"/>
      <c r="AP90" s="2"/>
      <c r="AQ90" s="2"/>
      <c r="AR90" s="2"/>
      <c r="AS90" s="2"/>
      <c r="AT90" s="2"/>
      <c r="AU90" s="2"/>
      <c r="AV90" s="2"/>
      <c r="AW90" s="2"/>
      <c r="AX90" s="2"/>
      <c r="AY90" s="2"/>
      <c r="AZ90" s="2"/>
      <c r="BA90" s="2"/>
      <c r="BB90" s="2"/>
      <c r="BC90" s="2"/>
      <c r="BD90" s="2"/>
      <c r="BE90" s="2"/>
      <c r="BF90" s="2"/>
      <c r="BG90" s="2"/>
      <c r="BH90" s="2"/>
      <c r="BI90" s="2"/>
      <c r="BJ90" s="2"/>
      <c r="BK90" s="2"/>
      <c r="BL90" s="2"/>
    </row>
    <row r="91" customFormat="false" ht="15" hidden="false" customHeight="false" outlineLevel="0" collapsed="false">
      <c r="A91" s="1" t="s">
        <v>121</v>
      </c>
      <c r="B91" s="1" t="n">
        <v>2.031</v>
      </c>
      <c r="C91" s="1" t="n">
        <v>600.61</v>
      </c>
      <c r="D91" s="1" t="n">
        <v>2022.15</v>
      </c>
      <c r="E91" s="1" t="n">
        <v>14</v>
      </c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/>
      <c r="AJ91" s="2"/>
      <c r="AK91" s="2"/>
      <c r="AL91" s="2"/>
      <c r="AM91" s="2"/>
      <c r="AN91" s="2"/>
      <c r="AO91" s="2"/>
      <c r="AP91" s="2"/>
      <c r="AQ91" s="2"/>
      <c r="AR91" s="2"/>
      <c r="AS91" s="2"/>
      <c r="AT91" s="2"/>
      <c r="AU91" s="2"/>
      <c r="AV91" s="2"/>
      <c r="AW91" s="2"/>
      <c r="AX91" s="2"/>
      <c r="AY91" s="2"/>
      <c r="AZ91" s="2"/>
      <c r="BA91" s="2"/>
      <c r="BB91" s="2"/>
      <c r="BC91" s="2"/>
      <c r="BD91" s="2"/>
      <c r="BE91" s="2"/>
      <c r="BF91" s="2"/>
      <c r="BG91" s="2"/>
      <c r="BH91" s="2"/>
      <c r="BI91" s="2"/>
      <c r="BJ91" s="2"/>
      <c r="BK91" s="2"/>
      <c r="BL91" s="2"/>
    </row>
    <row r="92" customFormat="false" ht="15" hidden="false" customHeight="false" outlineLevel="0" collapsed="false">
      <c r="A92" s="1" t="s">
        <v>122</v>
      </c>
      <c r="B92" s="1" t="n">
        <v>3.14</v>
      </c>
      <c r="C92" s="1" t="n">
        <v>505.078</v>
      </c>
      <c r="D92" s="1" t="n">
        <v>2875.15</v>
      </c>
      <c r="E92" s="1" t="n">
        <v>14</v>
      </c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  <c r="AH92" s="2"/>
      <c r="AI92" s="2"/>
      <c r="AJ92" s="2"/>
      <c r="AK92" s="2"/>
      <c r="AL92" s="2"/>
      <c r="AM92" s="2"/>
      <c r="AN92" s="2"/>
      <c r="AO92" s="2"/>
      <c r="AP92" s="2"/>
      <c r="AQ92" s="2"/>
      <c r="AR92" s="2"/>
      <c r="AS92" s="2"/>
      <c r="AT92" s="2"/>
      <c r="AU92" s="2"/>
      <c r="AV92" s="2"/>
      <c r="AW92" s="2"/>
      <c r="AX92" s="2"/>
      <c r="AY92" s="2"/>
      <c r="AZ92" s="2"/>
      <c r="BA92" s="2"/>
      <c r="BB92" s="2"/>
      <c r="BC92" s="2"/>
      <c r="BD92" s="2"/>
      <c r="BE92" s="2"/>
      <c r="BF92" s="2"/>
      <c r="BG92" s="2"/>
      <c r="BH92" s="2"/>
      <c r="BI92" s="2"/>
      <c r="BJ92" s="2"/>
      <c r="BK92" s="2"/>
      <c r="BL92" s="2"/>
    </row>
    <row r="93" customFormat="false" ht="15" hidden="false" customHeight="false" outlineLevel="0" collapsed="false">
      <c r="A93" s="2" t="s">
        <v>123</v>
      </c>
      <c r="B93" s="2" t="n">
        <v>4.622</v>
      </c>
      <c r="C93" s="2" t="n">
        <v>1687.15</v>
      </c>
      <c r="D93" s="2" t="n">
        <v>3173.15</v>
      </c>
      <c r="E93" s="2" t="n">
        <v>14</v>
      </c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  <c r="AH93" s="2"/>
      <c r="AI93" s="2"/>
      <c r="AJ93" s="2"/>
      <c r="AK93" s="2"/>
      <c r="AL93" s="2"/>
      <c r="AM93" s="2"/>
      <c r="AN93" s="2"/>
      <c r="AO93" s="2"/>
      <c r="AP93" s="2"/>
      <c r="AQ93" s="2"/>
      <c r="AR93" s="2"/>
      <c r="AS93" s="2"/>
      <c r="AT93" s="2"/>
      <c r="AU93" s="2"/>
      <c r="AV93" s="2"/>
      <c r="AW93" s="2"/>
      <c r="AX93" s="2"/>
      <c r="AY93" s="2"/>
      <c r="AZ93" s="2"/>
      <c r="BA93" s="2"/>
      <c r="BB93" s="2"/>
      <c r="BC93" s="2"/>
      <c r="BD93" s="2"/>
      <c r="BE93" s="2"/>
      <c r="BF93" s="2"/>
      <c r="BG93" s="2"/>
      <c r="BH93" s="2"/>
      <c r="BI93" s="2"/>
      <c r="BJ93" s="2"/>
      <c r="BK93" s="2"/>
      <c r="BL93" s="2"/>
    </row>
    <row r="94" customFormat="false" ht="15" hidden="false" customHeight="false" outlineLevel="0" collapsed="false">
      <c r="A94" s="2" t="s">
        <v>124</v>
      </c>
      <c r="B94" s="2" t="n">
        <v>7.369</v>
      </c>
      <c r="C94" s="2" t="n">
        <v>3823.15</v>
      </c>
      <c r="D94" s="2" t="n">
        <v>4300.15</v>
      </c>
      <c r="E94" s="2" t="n">
        <v>14</v>
      </c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  <c r="AI94" s="2"/>
      <c r="AJ94" s="2"/>
      <c r="AK94" s="2"/>
      <c r="AL94" s="2"/>
      <c r="AM94" s="2"/>
      <c r="AN94" s="2"/>
      <c r="AO94" s="2"/>
      <c r="AP94" s="2"/>
      <c r="AQ94" s="2"/>
      <c r="AR94" s="2"/>
      <c r="AS94" s="2"/>
      <c r="AT94" s="2"/>
      <c r="AU94" s="2"/>
      <c r="AV94" s="2"/>
      <c r="AW94" s="2"/>
      <c r="AX94" s="2"/>
      <c r="AY94" s="2"/>
      <c r="AZ94" s="2"/>
      <c r="BA94" s="2"/>
      <c r="BB94" s="2"/>
      <c r="BC94" s="2"/>
      <c r="BD94" s="2"/>
      <c r="BE94" s="2"/>
      <c r="BF94" s="2"/>
      <c r="BG94" s="2"/>
      <c r="BH94" s="2"/>
      <c r="BI94" s="2"/>
      <c r="BJ94" s="2"/>
      <c r="BK94" s="2"/>
      <c r="BL94" s="2"/>
    </row>
    <row r="95" customFormat="false" ht="15" hidden="false" customHeight="false" outlineLevel="0" collapsed="false">
      <c r="A95" s="2" t="s">
        <v>125</v>
      </c>
      <c r="B95" s="2" t="n">
        <v>3.85</v>
      </c>
      <c r="C95" s="2" t="n">
        <v>1211.4</v>
      </c>
      <c r="D95" s="2" t="n">
        <v>3106</v>
      </c>
      <c r="E95" s="2" t="n">
        <v>14</v>
      </c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  <c r="AH95" s="2"/>
      <c r="AI95" s="2"/>
      <c r="AJ95" s="2"/>
      <c r="AK95" s="2"/>
      <c r="AL95" s="2"/>
      <c r="AM95" s="2"/>
      <c r="AN95" s="2"/>
      <c r="AO95" s="2"/>
      <c r="AP95" s="2"/>
      <c r="AQ95" s="2"/>
      <c r="AR95" s="2"/>
      <c r="AS95" s="2"/>
      <c r="AT95" s="2"/>
      <c r="AU95" s="2"/>
      <c r="AV95" s="2"/>
      <c r="AW95" s="2"/>
      <c r="AX95" s="2"/>
      <c r="AY95" s="2"/>
      <c r="AZ95" s="2"/>
      <c r="BA95" s="2"/>
      <c r="BB95" s="2"/>
      <c r="BC95" s="2"/>
      <c r="BD95" s="2"/>
      <c r="BE95" s="2"/>
      <c r="BF95" s="2"/>
      <c r="BG95" s="2"/>
      <c r="BH95" s="2"/>
      <c r="BI95" s="2"/>
      <c r="BJ95" s="2"/>
      <c r="BK95" s="2"/>
      <c r="BL95" s="2"/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589</TotalTime>
  <Application>LibreOffice/7.0.3.1$Linux_X86_64 LibreOffice_project/d7547858d014d4cf69878db179d326fc3483e08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1-18T21:20:50Z</dcterms:created>
  <dc:creator>Microsoft Office User</dc:creator>
  <dc:description/>
  <dc:language>en-US</dc:language>
  <cp:lastModifiedBy/>
  <dcterms:modified xsi:type="dcterms:W3CDTF">2020-12-16T11:55:50Z</dcterms:modified>
  <cp:revision>6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